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80" firstSheet="0" activeTab="0"/>
  </bookViews>
  <sheets>
    <sheet name="suppl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50">
  <si>
    <t xml:space="preserve">Gilbert et al 'The isolation of nucleic acids from fixed, paraffin embedded tissues – which methods are useful when?'</t>
  </si>
  <si>
    <t xml:space="preserve">Supplemental Table 2</t>
  </si>
  <si>
    <t xml:space="preserve">Notes:</t>
  </si>
  <si>
    <t xml:space="preserve">(1) Differences within non quantitative assays are scored categorically to enable statistical testing</t>
  </si>
  <si>
    <t xml:space="preserve">(2) All measurements account for initial tissue weight digested, DNA resuspesion/elution volume etc, thus are directly comparable within pairs</t>
  </si>
  <si>
    <t xml:space="preserve">(3) 'Ct' where used refers to real time PCR cycle threshold cycles calculated for each extract</t>
  </si>
  <si>
    <t xml:space="preserve">Effect of 24 hour vs 48 hour digestion time</t>
  </si>
  <si>
    <t xml:space="preserve">Pair</t>
  </si>
  <si>
    <t xml:space="preserve">Digestion time</t>
  </si>
  <si>
    <t xml:space="preserve">Total DNA ng/μl</t>
  </si>
  <si>
    <t xml:space="preserve">Difference </t>
  </si>
  <si>
    <t xml:space="preserve">Total RNA ng/μl</t>
  </si>
  <si>
    <t xml:space="preserve">Difference</t>
  </si>
  <si>
    <t xml:space="preserve">RNA Ct</t>
  </si>
  <si>
    <t xml:space="preserve">NuDNA Ct</t>
  </si>
  <si>
    <t xml:space="preserve">Short NuDNA amplification (106/112 bp)</t>
  </si>
  <si>
    <t xml:space="preserve">Long NuDNA amplification (212/218bp)</t>
  </si>
  <si>
    <t xml:space="preserve">HIV-1 RNA amplification</t>
  </si>
  <si>
    <t xml:space="preserve">HIV-1 DNA amplification</t>
  </si>
  <si>
    <t xml:space="preserve">Multiplex/44</t>
  </si>
  <si>
    <t xml:space="preserve">24 hour</t>
  </si>
  <si>
    <t xml:space="preserve">y</t>
  </si>
  <si>
    <t xml:space="preserve">n</t>
  </si>
  <si>
    <t xml:space="preserve">48 hour</t>
  </si>
  <si>
    <t xml:space="preserve">Effect of removing parraffin prior to digestion</t>
  </si>
  <si>
    <t xml:space="preserve">Deparraffinised</t>
  </si>
  <si>
    <t xml:space="preserve">mtDNA Ct</t>
  </si>
  <si>
    <t xml:space="preserve">Yes</t>
  </si>
  <si>
    <t xml:space="preserve">No</t>
  </si>
  <si>
    <t xml:space="preserve">Effect of 98ºC pretreatment prior to digestion</t>
  </si>
  <si>
    <t xml:space="preserve">Heat treatment</t>
  </si>
  <si>
    <t xml:space="preserve">Total RNA</t>
  </si>
  <si>
    <t xml:space="preserve">Effect of glycine addition to digestion buffer</t>
  </si>
  <si>
    <t xml:space="preserve">Glycine</t>
  </si>
  <si>
    <t xml:space="preserve">Effect of LiCO3 prewash of Bouin's fixed tissues</t>
  </si>
  <si>
    <t xml:space="preserve">LiCO3</t>
  </si>
  <si>
    <t xml:space="preserve">Effect of Taq repair</t>
  </si>
  <si>
    <t xml:space="preserve">Extract</t>
  </si>
  <si>
    <t xml:space="preserve">Before</t>
  </si>
  <si>
    <t xml:space="preserve">After</t>
  </si>
  <si>
    <t xml:space="preserve">Effect of silica versus organic extraction method</t>
  </si>
  <si>
    <t xml:space="preserve">Method</t>
  </si>
  <si>
    <t xml:space="preserve">Silica</t>
  </si>
  <si>
    <t xml:space="preserve">Organic</t>
  </si>
  <si>
    <t xml:space="preserve">30.3?</t>
  </si>
  <si>
    <t xml:space="preserve">26?</t>
  </si>
  <si>
    <t xml:space="preserve">Effect of 55ºC vs 65ºC digestion temperature</t>
  </si>
  <si>
    <t xml:space="preserve">Temperature (ºC )</t>
  </si>
  <si>
    <t xml:space="preserve">Effect of 65ºC vs 85ºC digestion temperature</t>
  </si>
  <si>
    <t xml:space="preserve">Effect of 65ºC vs 75ºC digestion temperatu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MS Sans Serif"/>
      <family val="0"/>
    </font>
    <font>
      <sz val="10"/>
      <color rgb="FF00000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4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2.85"/>
    <col collapsed="false" customWidth="true" hidden="false" outlineLevel="0" max="3" min="3" style="0" width="9.7"/>
    <col collapsed="false" customWidth="true" hidden="false" outlineLevel="0" max="4" min="4" style="0" width="9.56"/>
    <col collapsed="false" customWidth="true" hidden="false" outlineLevel="0" max="5" min="5" style="0" width="9.13"/>
    <col collapsed="false" customWidth="true" hidden="false" outlineLevel="0" max="6" min="6" style="0" width="9.7"/>
    <col collapsed="false" customWidth="true" hidden="false" outlineLevel="0" max="7" min="7" style="0" width="7.85"/>
    <col collapsed="false" customWidth="true" hidden="false" outlineLevel="0" max="8" min="8" style="0" width="10.28"/>
    <col collapsed="false" customWidth="true" hidden="false" outlineLevel="0" max="9" min="9" style="0" width="6.56"/>
    <col collapsed="false" customWidth="true" hidden="false" outlineLevel="0" max="10" min="10" style="0" width="9.7"/>
    <col collapsed="false" customWidth="true" hidden="false" outlineLevel="0" max="11" min="11" style="0" width="18.7"/>
    <col collapsed="false" customWidth="true" hidden="false" outlineLevel="0" max="12" min="12" style="0" width="9.99"/>
    <col collapsed="false" customWidth="true" hidden="false" outlineLevel="0" max="13" min="13" style="0" width="14.28"/>
    <col collapsed="false" customWidth="true" hidden="false" outlineLevel="0" max="14" min="14" style="0" width="9.99"/>
    <col collapsed="false" customWidth="true" hidden="false" outlineLevel="0" max="15" min="15" style="0" width="11.85"/>
    <col collapsed="false" customWidth="true" hidden="false" outlineLevel="0" max="16" min="16" style="0" width="9.85"/>
    <col collapsed="false" customWidth="true" hidden="false" outlineLevel="0" max="17" min="17" style="0" width="11.56"/>
    <col collapsed="false" customWidth="true" hidden="false" outlineLevel="0" max="18" min="18" style="0" width="9.7"/>
    <col collapsed="false" customWidth="true" hidden="false" outlineLevel="0" max="19" min="19" style="0" width="11.99"/>
    <col collapsed="false" customWidth="true" hidden="false" outlineLevel="0" max="20" min="20" style="0" width="9.7"/>
    <col collapsed="false" customWidth="true" hidden="false" outlineLevel="0" max="21" min="21" style="0" width="10.56"/>
    <col collapsed="false" customWidth="true" hidden="false" outlineLevel="0" max="22" min="22" style="0" width="9.7"/>
    <col collapsed="false" customWidth="true" hidden="false" outlineLevel="0" max="24" min="23" style="0" width="10.85"/>
    <col collapsed="false" customWidth="true" hidden="false" outlineLevel="0" max="32" min="25" style="0" width="15.99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A3" s="1"/>
    </row>
    <row r="4" customFormat="false" ht="13" hidden="false" customHeight="false" outlineLevel="0" collapsed="false">
      <c r="A4" s="1" t="s">
        <v>2</v>
      </c>
    </row>
    <row r="5" customFormat="false" ht="13" hidden="false" customHeight="false" outlineLevel="0" collapsed="false">
      <c r="A5" s="0" t="s">
        <v>3</v>
      </c>
    </row>
    <row r="6" customFormat="false" ht="13" hidden="false" customHeight="false" outlineLevel="0" collapsed="false">
      <c r="A6" s="0" t="s">
        <v>4</v>
      </c>
    </row>
    <row r="7" customFormat="false" ht="13" hidden="false" customHeight="false" outlineLevel="0" collapsed="false">
      <c r="A7" s="2" t="s">
        <v>5</v>
      </c>
    </row>
    <row r="9" s="4" customFormat="true" ht="13" hidden="false" customHeight="false" outlineLevel="0" collapsed="false">
      <c r="A9" s="3" t="s">
        <v>6</v>
      </c>
      <c r="N9" s="5"/>
    </row>
    <row r="10" s="4" customFormat="true" ht="13" hidden="false" customHeight="false" outlineLevel="0" collapsed="false">
      <c r="N10" s="5"/>
    </row>
    <row r="11" s="8" customFormat="true" ht="39" hidden="false" customHeight="false" outlineLevel="0" collapsed="false">
      <c r="A11" s="6" t="s">
        <v>7</v>
      </c>
      <c r="B11" s="6" t="s">
        <v>8</v>
      </c>
      <c r="C11" s="6" t="s">
        <v>9</v>
      </c>
      <c r="D11" s="6" t="s">
        <v>10</v>
      </c>
      <c r="E11" s="6" t="s">
        <v>11</v>
      </c>
      <c r="F11" s="6" t="s">
        <v>12</v>
      </c>
      <c r="G11" s="6" t="s">
        <v>13</v>
      </c>
      <c r="H11" s="6" t="s">
        <v>12</v>
      </c>
      <c r="I11" s="6" t="s">
        <v>14</v>
      </c>
      <c r="J11" s="6" t="s">
        <v>12</v>
      </c>
      <c r="K11" s="6" t="s">
        <v>15</v>
      </c>
      <c r="L11" s="6" t="s">
        <v>12</v>
      </c>
      <c r="M11" s="6" t="s">
        <v>16</v>
      </c>
      <c r="N11" s="6" t="s">
        <v>12</v>
      </c>
      <c r="O11" s="6" t="s">
        <v>17</v>
      </c>
      <c r="P11" s="7" t="s">
        <v>12</v>
      </c>
      <c r="Q11" s="6" t="s">
        <v>18</v>
      </c>
      <c r="R11" s="6" t="s">
        <v>12</v>
      </c>
      <c r="S11" s="6" t="s">
        <v>19</v>
      </c>
      <c r="T11" s="6" t="s">
        <v>12</v>
      </c>
    </row>
    <row r="12" s="4" customFormat="true" ht="13" hidden="false" customHeight="false" outlineLevel="0" collapsed="false">
      <c r="A12" s="4" t="n">
        <v>1</v>
      </c>
      <c r="B12" s="4" t="s">
        <v>20</v>
      </c>
      <c r="C12" s="4" t="n">
        <v>65.02</v>
      </c>
      <c r="D12" s="4" t="n">
        <f aca="false">C12-C13</f>
        <v>-71.2</v>
      </c>
      <c r="E12" s="4" t="n">
        <v>18.92</v>
      </c>
      <c r="F12" s="4" t="n">
        <f aca="false">E12-E13</f>
        <v>-41</v>
      </c>
      <c r="G12" s="4" t="n">
        <v>24.17</v>
      </c>
      <c r="H12" s="4" t="n">
        <f aca="false">G12-G13</f>
        <v>1.58</v>
      </c>
      <c r="I12" s="4" t="n">
        <v>29.31</v>
      </c>
      <c r="J12" s="4" t="n">
        <f aca="false">I12-I13</f>
        <v>0.689999999999998</v>
      </c>
      <c r="K12" s="4" t="s">
        <v>21</v>
      </c>
      <c r="L12" s="4" t="n">
        <v>0</v>
      </c>
      <c r="M12" s="5" t="s">
        <v>22</v>
      </c>
      <c r="N12" s="5" t="n">
        <v>-1</v>
      </c>
      <c r="O12" s="9"/>
      <c r="P12" s="9"/>
      <c r="Q12" s="9"/>
      <c r="R12" s="9"/>
      <c r="S12" s="10" t="n">
        <v>43</v>
      </c>
      <c r="T12" s="4" t="n">
        <f aca="false">S12-S13</f>
        <v>1</v>
      </c>
    </row>
    <row r="13" s="4" customFormat="true" ht="13" hidden="false" customHeight="false" outlineLevel="0" collapsed="false">
      <c r="A13" s="4" t="n">
        <v>1</v>
      </c>
      <c r="B13" s="4" t="s">
        <v>23</v>
      </c>
      <c r="C13" s="4" t="n">
        <v>136.22</v>
      </c>
      <c r="E13" s="4" t="n">
        <v>59.92</v>
      </c>
      <c r="G13" s="4" t="n">
        <v>22.59</v>
      </c>
      <c r="I13" s="4" t="n">
        <v>28.62</v>
      </c>
      <c r="K13" s="4" t="s">
        <v>21</v>
      </c>
      <c r="M13" s="5" t="s">
        <v>21</v>
      </c>
      <c r="N13" s="5"/>
      <c r="O13" s="9"/>
      <c r="P13" s="9"/>
      <c r="Q13" s="9"/>
      <c r="R13" s="9"/>
      <c r="S13" s="10" t="n">
        <v>42</v>
      </c>
    </row>
    <row r="14" s="4" customFormat="true" ht="13" hidden="false" customHeight="false" outlineLevel="0" collapsed="false">
      <c r="A14" s="4" t="n">
        <v>2</v>
      </c>
      <c r="B14" s="4" t="s">
        <v>20</v>
      </c>
      <c r="C14" s="4" t="n">
        <v>18.34</v>
      </c>
      <c r="D14" s="4" t="n">
        <f aca="false">C14-C15</f>
        <v>-11.58</v>
      </c>
      <c r="E14" s="4" t="n">
        <v>10.54</v>
      </c>
      <c r="F14" s="4" t="n">
        <f aca="false">E14-E15</f>
        <v>-4.84</v>
      </c>
      <c r="G14" s="4" t="n">
        <v>22.84</v>
      </c>
      <c r="H14" s="4" t="n">
        <f aca="false">G14-G15</f>
        <v>1.08</v>
      </c>
      <c r="I14" s="4" t="n">
        <v>28.26</v>
      </c>
      <c r="J14" s="4" t="n">
        <f aca="false">I14-I15</f>
        <v>1.9</v>
      </c>
      <c r="K14" s="4" t="s">
        <v>21</v>
      </c>
      <c r="L14" s="4" t="n">
        <v>0</v>
      </c>
      <c r="M14" s="5" t="s">
        <v>21</v>
      </c>
      <c r="N14" s="5" t="n">
        <v>0</v>
      </c>
      <c r="O14" s="4" t="s">
        <v>21</v>
      </c>
      <c r="P14" s="5" t="n">
        <v>1</v>
      </c>
      <c r="Q14" s="4" t="s">
        <v>22</v>
      </c>
      <c r="R14" s="4" t="n">
        <v>0</v>
      </c>
      <c r="S14" s="11" t="n">
        <v>44</v>
      </c>
      <c r="T14" s="4" t="n">
        <f aca="false">S14-S15</f>
        <v>0</v>
      </c>
    </row>
    <row r="15" s="4" customFormat="true" ht="13" hidden="false" customHeight="false" outlineLevel="0" collapsed="false">
      <c r="A15" s="4" t="n">
        <v>2</v>
      </c>
      <c r="B15" s="4" t="s">
        <v>23</v>
      </c>
      <c r="C15" s="4" t="n">
        <v>29.92</v>
      </c>
      <c r="E15" s="4" t="n">
        <v>15.38</v>
      </c>
      <c r="G15" s="4" t="n">
        <v>21.76</v>
      </c>
      <c r="I15" s="4" t="n">
        <v>26.36</v>
      </c>
      <c r="K15" s="4" t="s">
        <v>21</v>
      </c>
      <c r="M15" s="5" t="s">
        <v>21</v>
      </c>
      <c r="N15" s="5"/>
      <c r="O15" s="4" t="s">
        <v>22</v>
      </c>
      <c r="P15" s="5"/>
      <c r="Q15" s="4" t="s">
        <v>22</v>
      </c>
      <c r="S15" s="11" t="n">
        <v>44</v>
      </c>
    </row>
    <row r="16" s="4" customFormat="true" ht="13" hidden="false" customHeight="false" outlineLevel="0" collapsed="false">
      <c r="A16" s="4" t="n">
        <v>3</v>
      </c>
      <c r="B16" s="4" t="s">
        <v>20</v>
      </c>
      <c r="C16" s="4" t="n">
        <v>25.12</v>
      </c>
      <c r="D16" s="4" t="n">
        <f aca="false">C16-C17</f>
        <v>-23.76</v>
      </c>
      <c r="E16" s="4" t="n">
        <v>12</v>
      </c>
      <c r="F16" s="4" t="n">
        <f aca="false">E16-E17</f>
        <v>-2</v>
      </c>
      <c r="G16" s="9"/>
      <c r="H16" s="9"/>
      <c r="I16" s="4" t="n">
        <v>34.2</v>
      </c>
      <c r="J16" s="4" t="n">
        <f aca="false">I16-I17</f>
        <v>3.45</v>
      </c>
      <c r="K16" s="4" t="s">
        <v>21</v>
      </c>
      <c r="L16" s="4" t="n">
        <v>0</v>
      </c>
      <c r="M16" s="4" t="s">
        <v>22</v>
      </c>
      <c r="N16" s="5" t="n">
        <v>-1</v>
      </c>
      <c r="O16" s="4" t="s">
        <v>22</v>
      </c>
      <c r="P16" s="5" t="n">
        <v>-1</v>
      </c>
      <c r="Q16" s="4" t="s">
        <v>22</v>
      </c>
      <c r="R16" s="4" t="n">
        <v>-1</v>
      </c>
      <c r="S16" s="11" t="n">
        <v>43</v>
      </c>
      <c r="T16" s="4" t="n">
        <f aca="false">S16-S17</f>
        <v>-1</v>
      </c>
    </row>
    <row r="17" s="4" customFormat="true" ht="13" hidden="false" customHeight="false" outlineLevel="0" collapsed="false">
      <c r="A17" s="4" t="n">
        <v>3</v>
      </c>
      <c r="B17" s="4" t="s">
        <v>23</v>
      </c>
      <c r="C17" s="4" t="n">
        <v>48.88</v>
      </c>
      <c r="E17" s="4" t="n">
        <v>14</v>
      </c>
      <c r="G17" s="9"/>
      <c r="H17" s="9"/>
      <c r="I17" s="4" t="n">
        <v>30.75</v>
      </c>
      <c r="K17" s="4" t="s">
        <v>21</v>
      </c>
      <c r="M17" s="4" t="s">
        <v>21</v>
      </c>
      <c r="N17" s="5"/>
      <c r="O17" s="4" t="s">
        <v>21</v>
      </c>
      <c r="P17" s="5"/>
      <c r="Q17" s="4" t="s">
        <v>21</v>
      </c>
      <c r="S17" s="11" t="n">
        <v>44</v>
      </c>
    </row>
    <row r="18" s="4" customFormat="true" ht="13" hidden="false" customHeight="false" outlineLevel="0" collapsed="false">
      <c r="A18" s="4" t="n">
        <v>4</v>
      </c>
      <c r="B18" s="4" t="s">
        <v>20</v>
      </c>
      <c r="C18" s="4" t="n">
        <v>26.11</v>
      </c>
      <c r="D18" s="4" t="n">
        <f aca="false">C18-C19</f>
        <v>-21.18</v>
      </c>
      <c r="E18" s="4" t="n">
        <v>10</v>
      </c>
      <c r="F18" s="4" t="n">
        <f aca="false">E18-E19</f>
        <v>-8</v>
      </c>
      <c r="G18" s="4" t="n">
        <v>26.4</v>
      </c>
      <c r="H18" s="4" t="n">
        <f aca="false">G18-G19</f>
        <v>1.85</v>
      </c>
      <c r="I18" s="4" t="n">
        <v>32.1</v>
      </c>
      <c r="J18" s="4" t="n">
        <f aca="false">I18-I19</f>
        <v>2.4</v>
      </c>
      <c r="K18" s="4" t="s">
        <v>21</v>
      </c>
      <c r="L18" s="4" t="n">
        <v>0</v>
      </c>
      <c r="M18" s="4" t="s">
        <v>22</v>
      </c>
      <c r="N18" s="5" t="n">
        <v>-1</v>
      </c>
      <c r="O18" s="4" t="s">
        <v>21</v>
      </c>
      <c r="P18" s="5" t="n">
        <v>0</v>
      </c>
      <c r="Q18" s="4" t="s">
        <v>22</v>
      </c>
      <c r="R18" s="4" t="n">
        <v>-1</v>
      </c>
      <c r="S18" s="11" t="n">
        <v>44</v>
      </c>
      <c r="T18" s="4" t="n">
        <f aca="false">S18-S19</f>
        <v>0</v>
      </c>
    </row>
    <row r="19" s="4" customFormat="true" ht="13" hidden="false" customHeight="false" outlineLevel="0" collapsed="false">
      <c r="A19" s="4" t="n">
        <v>4</v>
      </c>
      <c r="B19" s="4" t="s">
        <v>23</v>
      </c>
      <c r="C19" s="4" t="n">
        <v>47.29</v>
      </c>
      <c r="E19" s="4" t="n">
        <v>18</v>
      </c>
      <c r="G19" s="4" t="n">
        <v>24.55</v>
      </c>
      <c r="I19" s="4" t="n">
        <v>29.7</v>
      </c>
      <c r="K19" s="4" t="s">
        <v>21</v>
      </c>
      <c r="M19" s="4" t="s">
        <v>21</v>
      </c>
      <c r="N19" s="5"/>
      <c r="O19" s="4" t="s">
        <v>21</v>
      </c>
      <c r="P19" s="5"/>
      <c r="Q19" s="4" t="s">
        <v>21</v>
      </c>
      <c r="S19" s="11" t="n">
        <v>44</v>
      </c>
    </row>
    <row r="20" s="4" customFormat="true" ht="13" hidden="false" customHeight="false" outlineLevel="0" collapsed="false">
      <c r="A20" s="4" t="n">
        <v>5</v>
      </c>
      <c r="B20" s="4" t="s">
        <v>20</v>
      </c>
      <c r="C20" s="4" t="n">
        <v>31.08</v>
      </c>
      <c r="D20" s="4" t="n">
        <f aca="false">C20-C21</f>
        <v>4.21</v>
      </c>
      <c r="E20" s="4" t="n">
        <v>14</v>
      </c>
      <c r="F20" s="4" t="n">
        <f aca="false">E20-E21</f>
        <v>4</v>
      </c>
      <c r="G20" s="4" t="n">
        <v>30.3</v>
      </c>
      <c r="H20" s="4" t="n">
        <f aca="false">G20-G21</f>
        <v>-0.399999999999999</v>
      </c>
      <c r="I20" s="9"/>
      <c r="J20" s="9"/>
      <c r="K20" s="4" t="s">
        <v>21</v>
      </c>
      <c r="L20" s="4" t="n">
        <v>1</v>
      </c>
      <c r="M20" s="4" t="s">
        <v>22</v>
      </c>
      <c r="N20" s="5" t="n">
        <v>0</v>
      </c>
      <c r="O20" s="4" t="s">
        <v>22</v>
      </c>
      <c r="P20" s="5" t="n">
        <v>0</v>
      </c>
      <c r="Q20" s="4" t="s">
        <v>22</v>
      </c>
      <c r="R20" s="4" t="n">
        <v>0</v>
      </c>
      <c r="S20" s="11" t="n">
        <v>44</v>
      </c>
      <c r="T20" s="4" t="n">
        <f aca="false">S20-S21</f>
        <v>0</v>
      </c>
    </row>
    <row r="21" s="4" customFormat="true" ht="13" hidden="false" customHeight="false" outlineLevel="0" collapsed="false">
      <c r="A21" s="4" t="n">
        <v>5</v>
      </c>
      <c r="B21" s="4" t="s">
        <v>23</v>
      </c>
      <c r="C21" s="4" t="n">
        <v>26.87</v>
      </c>
      <c r="E21" s="4" t="n">
        <v>10</v>
      </c>
      <c r="G21" s="4" t="n">
        <v>30.7</v>
      </c>
      <c r="I21" s="9"/>
      <c r="J21" s="9"/>
      <c r="K21" s="4" t="s">
        <v>22</v>
      </c>
      <c r="M21" s="4" t="s">
        <v>22</v>
      </c>
      <c r="N21" s="5"/>
      <c r="O21" s="4" t="s">
        <v>22</v>
      </c>
      <c r="P21" s="5"/>
      <c r="Q21" s="4" t="s">
        <v>22</v>
      </c>
      <c r="S21" s="11" t="n">
        <v>44</v>
      </c>
    </row>
    <row r="22" s="4" customFormat="true" ht="13" hidden="false" customHeight="false" outlineLevel="0" collapsed="false">
      <c r="A22" s="4" t="n">
        <v>6</v>
      </c>
      <c r="B22" s="4" t="s">
        <v>20</v>
      </c>
      <c r="C22" s="4" t="n">
        <v>47.55</v>
      </c>
      <c r="D22" s="4" t="n">
        <f aca="false">C22-C23</f>
        <v>2.74</v>
      </c>
      <c r="E22" s="4" t="n">
        <v>20</v>
      </c>
      <c r="F22" s="4" t="n">
        <f aca="false">E22-E23</f>
        <v>-4</v>
      </c>
      <c r="G22" s="4" t="n">
        <v>23.5</v>
      </c>
      <c r="H22" s="4" t="n">
        <f aca="false">G22-G23</f>
        <v>0.640000000000001</v>
      </c>
      <c r="I22" s="4" t="n">
        <v>32.6</v>
      </c>
      <c r="J22" s="4" t="n">
        <f aca="false">I22-I23</f>
        <v>2.2</v>
      </c>
      <c r="K22" s="4" t="s">
        <v>21</v>
      </c>
      <c r="L22" s="4" t="n">
        <v>0</v>
      </c>
      <c r="M22" s="4" t="s">
        <v>21</v>
      </c>
      <c r="N22" s="5" t="n">
        <v>1</v>
      </c>
      <c r="O22" s="4" t="s">
        <v>21</v>
      </c>
      <c r="P22" s="5" t="n">
        <v>1</v>
      </c>
      <c r="Q22" s="4" t="s">
        <v>22</v>
      </c>
      <c r="R22" s="4" t="n">
        <v>0</v>
      </c>
      <c r="S22" s="11" t="n">
        <v>44</v>
      </c>
      <c r="T22" s="4" t="n">
        <f aca="false">S22-S23</f>
        <v>0</v>
      </c>
    </row>
    <row r="23" s="4" customFormat="true" ht="13" hidden="false" customHeight="false" outlineLevel="0" collapsed="false">
      <c r="A23" s="4" t="n">
        <v>6</v>
      </c>
      <c r="B23" s="4" t="s">
        <v>23</v>
      </c>
      <c r="C23" s="4" t="n">
        <v>44.81</v>
      </c>
      <c r="E23" s="4" t="n">
        <v>24</v>
      </c>
      <c r="G23" s="4" t="n">
        <v>22.86</v>
      </c>
      <c r="I23" s="4" t="n">
        <v>30.4</v>
      </c>
      <c r="K23" s="4" t="s">
        <v>21</v>
      </c>
      <c r="M23" s="4" t="s">
        <v>22</v>
      </c>
      <c r="N23" s="5"/>
      <c r="O23" s="4" t="s">
        <v>22</v>
      </c>
      <c r="P23" s="5"/>
      <c r="Q23" s="4" t="s">
        <v>22</v>
      </c>
      <c r="S23" s="11" t="n">
        <v>44</v>
      </c>
    </row>
    <row r="24" s="4" customFormat="true" ht="13" hidden="false" customHeight="false" outlineLevel="0" collapsed="false">
      <c r="A24" s="4" t="n">
        <v>7</v>
      </c>
      <c r="B24" s="4" t="s">
        <v>20</v>
      </c>
      <c r="C24" s="4" t="n">
        <v>45.07</v>
      </c>
      <c r="D24" s="4" t="n">
        <f aca="false">C24-C25</f>
        <v>10.81</v>
      </c>
      <c r="E24" s="4" t="n">
        <v>32</v>
      </c>
      <c r="F24" s="4" t="n">
        <f aca="false">E24-E25</f>
        <v>22</v>
      </c>
      <c r="G24" s="4" t="n">
        <v>26</v>
      </c>
      <c r="H24" s="4" t="n">
        <f aca="false">G24-G25</f>
        <v>0</v>
      </c>
      <c r="I24" s="4" t="n">
        <v>31.1</v>
      </c>
      <c r="J24" s="4" t="n">
        <f aca="false">I24-I25</f>
        <v>0.600000000000001</v>
      </c>
      <c r="K24" s="4" t="s">
        <v>21</v>
      </c>
      <c r="L24" s="4" t="n">
        <v>0</v>
      </c>
      <c r="M24" s="4" t="s">
        <v>21</v>
      </c>
      <c r="N24" s="5" t="n">
        <v>0</v>
      </c>
      <c r="O24" s="4" t="s">
        <v>22</v>
      </c>
      <c r="P24" s="5" t="n">
        <v>0</v>
      </c>
      <c r="Q24" s="4" t="s">
        <v>22</v>
      </c>
      <c r="R24" s="4" t="n">
        <v>0</v>
      </c>
      <c r="S24" s="11" t="n">
        <v>44</v>
      </c>
      <c r="T24" s="4" t="n">
        <f aca="false">S24-S25</f>
        <v>0</v>
      </c>
    </row>
    <row r="25" s="4" customFormat="true" ht="13" hidden="false" customHeight="false" outlineLevel="0" collapsed="false">
      <c r="A25" s="4" t="n">
        <v>7</v>
      </c>
      <c r="B25" s="4" t="s">
        <v>23</v>
      </c>
      <c r="C25" s="4" t="n">
        <v>34.26</v>
      </c>
      <c r="E25" s="4" t="n">
        <v>10</v>
      </c>
      <c r="G25" s="4" t="n">
        <v>26</v>
      </c>
      <c r="I25" s="4" t="n">
        <v>30.5</v>
      </c>
      <c r="K25" s="4" t="s">
        <v>21</v>
      </c>
      <c r="M25" s="4" t="s">
        <v>21</v>
      </c>
      <c r="N25" s="5"/>
      <c r="O25" s="4" t="s">
        <v>22</v>
      </c>
      <c r="P25" s="5"/>
      <c r="Q25" s="4" t="s">
        <v>22</v>
      </c>
      <c r="S25" s="11" t="n">
        <v>44</v>
      </c>
    </row>
    <row r="26" s="4" customFormat="true" ht="13" hidden="false" customHeight="false" outlineLevel="0" collapsed="false">
      <c r="A26" s="4" t="n">
        <v>8</v>
      </c>
      <c r="B26" s="4" t="s">
        <v>20</v>
      </c>
      <c r="C26" s="4" t="n">
        <v>31.88</v>
      </c>
      <c r="D26" s="4" t="n">
        <f aca="false">C26-C27</f>
        <v>6.56</v>
      </c>
      <c r="E26" s="4" t="n">
        <v>12</v>
      </c>
      <c r="F26" s="4" t="n">
        <f aca="false">E26-E27</f>
        <v>-2</v>
      </c>
      <c r="G26" s="4" t="n">
        <v>30.56</v>
      </c>
      <c r="H26" s="4" t="n">
        <f aca="false">G26-G27</f>
        <v>2.13</v>
      </c>
      <c r="I26" s="4" t="n">
        <v>34.2</v>
      </c>
      <c r="J26" s="4" t="n">
        <f aca="false">I26-I27</f>
        <v>1.8</v>
      </c>
      <c r="K26" s="4" t="s">
        <v>21</v>
      </c>
      <c r="L26" s="4" t="n">
        <v>0</v>
      </c>
      <c r="M26" s="4" t="s">
        <v>22</v>
      </c>
      <c r="N26" s="5" t="n">
        <v>-1</v>
      </c>
      <c r="O26" s="4" t="s">
        <v>22</v>
      </c>
      <c r="P26" s="5" t="n">
        <v>0</v>
      </c>
      <c r="Q26" s="4" t="s">
        <v>22</v>
      </c>
      <c r="R26" s="4" t="n">
        <v>0</v>
      </c>
      <c r="S26" s="11" t="n">
        <v>44</v>
      </c>
      <c r="T26" s="4" t="n">
        <f aca="false">S26-S27</f>
        <v>0</v>
      </c>
    </row>
    <row r="27" s="4" customFormat="true" ht="13" hidden="false" customHeight="false" outlineLevel="0" collapsed="false">
      <c r="A27" s="4" t="n">
        <v>8</v>
      </c>
      <c r="B27" s="4" t="s">
        <v>23</v>
      </c>
      <c r="C27" s="4" t="n">
        <v>25.32</v>
      </c>
      <c r="E27" s="4" t="n">
        <v>14</v>
      </c>
      <c r="G27" s="4" t="n">
        <v>28.43</v>
      </c>
      <c r="I27" s="4" t="n">
        <v>32.4</v>
      </c>
      <c r="K27" s="4" t="s">
        <v>21</v>
      </c>
      <c r="M27" s="4" t="s">
        <v>21</v>
      </c>
      <c r="N27" s="5"/>
      <c r="O27" s="4" t="s">
        <v>22</v>
      </c>
      <c r="P27" s="5"/>
      <c r="Q27" s="4" t="s">
        <v>22</v>
      </c>
      <c r="S27" s="11" t="n">
        <v>44</v>
      </c>
    </row>
    <row r="28" s="4" customFormat="true" ht="13" hidden="false" customHeight="false" outlineLevel="0" collapsed="false">
      <c r="A28" s="4" t="n">
        <v>9</v>
      </c>
      <c r="B28" s="4" t="s">
        <v>20</v>
      </c>
      <c r="C28" s="4" t="n">
        <v>94.08</v>
      </c>
      <c r="D28" s="4" t="n">
        <f aca="false">C28-C29</f>
        <v>-26.95</v>
      </c>
      <c r="E28" s="4" t="n">
        <v>36</v>
      </c>
      <c r="F28" s="4" t="n">
        <f aca="false">E28-E29</f>
        <v>-26</v>
      </c>
      <c r="G28" s="4" t="n">
        <v>31</v>
      </c>
      <c r="H28" s="4" t="n">
        <f aca="false">G28-G29</f>
        <v>0</v>
      </c>
      <c r="I28" s="9"/>
      <c r="J28" s="9"/>
      <c r="K28" s="4" t="s">
        <v>22</v>
      </c>
      <c r="L28" s="4" t="n">
        <v>0</v>
      </c>
      <c r="M28" s="9"/>
      <c r="N28" s="9"/>
      <c r="O28" s="4" t="s">
        <v>22</v>
      </c>
      <c r="P28" s="5" t="n">
        <v>-1</v>
      </c>
      <c r="Q28" s="4" t="s">
        <v>22</v>
      </c>
      <c r="R28" s="4" t="n">
        <v>0</v>
      </c>
      <c r="S28" s="10" t="n">
        <v>33</v>
      </c>
      <c r="T28" s="4" t="n">
        <f aca="false">S28-S29</f>
        <v>0</v>
      </c>
    </row>
    <row r="29" s="4" customFormat="true" ht="13" hidden="false" customHeight="false" outlineLevel="0" collapsed="false">
      <c r="A29" s="4" t="n">
        <v>9</v>
      </c>
      <c r="B29" s="4" t="s">
        <v>23</v>
      </c>
      <c r="C29" s="4" t="n">
        <v>121.03</v>
      </c>
      <c r="E29" s="4" t="n">
        <v>62</v>
      </c>
      <c r="G29" s="4" t="n">
        <v>31</v>
      </c>
      <c r="I29" s="9"/>
      <c r="J29" s="9"/>
      <c r="K29" s="4" t="s">
        <v>22</v>
      </c>
      <c r="M29" s="9"/>
      <c r="N29" s="9"/>
      <c r="O29" s="4" t="s">
        <v>21</v>
      </c>
      <c r="P29" s="5"/>
      <c r="Q29" s="4" t="s">
        <v>22</v>
      </c>
      <c r="S29" s="10" t="n">
        <v>33</v>
      </c>
    </row>
    <row r="30" s="4" customFormat="true" ht="13" hidden="false" customHeight="false" outlineLevel="0" collapsed="false">
      <c r="A30" s="4" t="n">
        <v>10</v>
      </c>
      <c r="B30" s="4" t="s">
        <v>20</v>
      </c>
      <c r="C30" s="4" t="n">
        <v>125.73</v>
      </c>
      <c r="D30" s="4" t="n">
        <f aca="false">C30-C31</f>
        <v>23.48</v>
      </c>
      <c r="E30" s="4" t="n">
        <v>60</v>
      </c>
      <c r="F30" s="4" t="n">
        <f aca="false">E30-E31</f>
        <v>18</v>
      </c>
      <c r="G30" s="4" t="n">
        <v>30.3</v>
      </c>
      <c r="H30" s="4" t="n">
        <f aca="false">G30-G31</f>
        <v>-0.699999999999999</v>
      </c>
      <c r="I30" s="9"/>
      <c r="J30" s="9"/>
      <c r="K30" s="4" t="s">
        <v>22</v>
      </c>
      <c r="L30" s="4" t="n">
        <v>0</v>
      </c>
      <c r="M30" s="9"/>
      <c r="N30" s="9"/>
      <c r="O30" s="4" t="s">
        <v>22</v>
      </c>
      <c r="P30" s="5" t="n">
        <v>0</v>
      </c>
      <c r="Q30" s="4" t="s">
        <v>22</v>
      </c>
      <c r="R30" s="4" t="n">
        <v>0</v>
      </c>
      <c r="S30" s="10" t="n">
        <v>34</v>
      </c>
      <c r="T30" s="4" t="n">
        <f aca="false">S30-S31</f>
        <v>1</v>
      </c>
    </row>
    <row r="31" s="4" customFormat="true" ht="13" hidden="false" customHeight="false" outlineLevel="0" collapsed="false">
      <c r="A31" s="4" t="n">
        <v>10</v>
      </c>
      <c r="B31" s="4" t="s">
        <v>23</v>
      </c>
      <c r="C31" s="4" t="n">
        <v>102.25</v>
      </c>
      <c r="E31" s="4" t="n">
        <v>42</v>
      </c>
      <c r="G31" s="4" t="n">
        <v>31</v>
      </c>
      <c r="I31" s="9"/>
      <c r="J31" s="9"/>
      <c r="K31" s="4" t="s">
        <v>22</v>
      </c>
      <c r="M31" s="9"/>
      <c r="N31" s="9"/>
      <c r="O31" s="4" t="s">
        <v>22</v>
      </c>
      <c r="P31" s="5"/>
      <c r="Q31" s="4" t="s">
        <v>22</v>
      </c>
      <c r="S31" s="10" t="n">
        <v>33</v>
      </c>
    </row>
    <row r="32" s="4" customFormat="true" ht="13" hidden="false" customHeight="false" outlineLevel="0" collapsed="false">
      <c r="A32" s="4" t="n">
        <v>11</v>
      </c>
      <c r="B32" s="4" t="s">
        <v>20</v>
      </c>
      <c r="C32" s="4" t="n">
        <v>102.32</v>
      </c>
      <c r="D32" s="4" t="n">
        <f aca="false">C32-C33</f>
        <v>-47.88</v>
      </c>
      <c r="E32" s="4" t="n">
        <v>32</v>
      </c>
      <c r="F32" s="4" t="n">
        <f aca="false">E32-E33</f>
        <v>-22</v>
      </c>
      <c r="G32" s="4" t="n">
        <v>40</v>
      </c>
      <c r="H32" s="4" t="n">
        <f aca="false">G32-G33</f>
        <v>9</v>
      </c>
      <c r="I32" s="9"/>
      <c r="J32" s="9"/>
      <c r="K32" s="4" t="s">
        <v>22</v>
      </c>
      <c r="L32" s="4" t="n">
        <v>0</v>
      </c>
      <c r="M32" s="9"/>
      <c r="N32" s="9"/>
      <c r="O32" s="4" t="s">
        <v>22</v>
      </c>
      <c r="P32" s="5" t="n">
        <v>0</v>
      </c>
      <c r="Q32" s="4" t="s">
        <v>22</v>
      </c>
      <c r="R32" s="4" t="n">
        <v>0</v>
      </c>
      <c r="S32" s="10" t="n">
        <v>36</v>
      </c>
      <c r="T32" s="4" t="n">
        <f aca="false">S32-S33</f>
        <v>0</v>
      </c>
    </row>
    <row r="33" s="4" customFormat="true" ht="13" hidden="false" customHeight="false" outlineLevel="0" collapsed="false">
      <c r="A33" s="4" t="n">
        <v>11</v>
      </c>
      <c r="B33" s="4" t="s">
        <v>23</v>
      </c>
      <c r="C33" s="4" t="n">
        <v>150.2</v>
      </c>
      <c r="E33" s="4" t="n">
        <v>54</v>
      </c>
      <c r="G33" s="4" t="n">
        <v>31</v>
      </c>
      <c r="I33" s="9"/>
      <c r="J33" s="9"/>
      <c r="K33" s="4" t="s">
        <v>22</v>
      </c>
      <c r="M33" s="9"/>
      <c r="N33" s="9"/>
      <c r="O33" s="4" t="s">
        <v>22</v>
      </c>
      <c r="P33" s="5"/>
      <c r="Q33" s="4" t="s">
        <v>22</v>
      </c>
      <c r="S33" s="10" t="n">
        <v>36</v>
      </c>
    </row>
    <row r="34" s="4" customFormat="true" ht="13" hidden="false" customHeight="false" outlineLevel="0" collapsed="false">
      <c r="A34" s="4" t="n">
        <v>12</v>
      </c>
      <c r="B34" s="4" t="s">
        <v>20</v>
      </c>
      <c r="C34" s="4" t="n">
        <v>160.44</v>
      </c>
      <c r="D34" s="4" t="n">
        <f aca="false">C34-C35</f>
        <v>51.37</v>
      </c>
      <c r="E34" s="4" t="n">
        <v>20</v>
      </c>
      <c r="F34" s="4" t="n">
        <f aca="false">E34-E35</f>
        <v>18</v>
      </c>
      <c r="G34" s="4" t="n">
        <v>40</v>
      </c>
      <c r="H34" s="4" t="n">
        <f aca="false">G34-G35</f>
        <v>6</v>
      </c>
      <c r="I34" s="9"/>
      <c r="J34" s="9"/>
      <c r="K34" s="4" t="s">
        <v>22</v>
      </c>
      <c r="L34" s="4" t="n">
        <v>0</v>
      </c>
      <c r="M34" s="9"/>
      <c r="N34" s="9"/>
      <c r="O34" s="4" t="s">
        <v>22</v>
      </c>
      <c r="P34" s="5" t="n">
        <v>0</v>
      </c>
      <c r="Q34" s="4" t="s">
        <v>22</v>
      </c>
      <c r="R34" s="4" t="n">
        <v>0</v>
      </c>
      <c r="S34" s="10" t="n">
        <v>7</v>
      </c>
      <c r="T34" s="9"/>
    </row>
    <row r="35" s="4" customFormat="true" ht="13" hidden="false" customHeight="false" outlineLevel="0" collapsed="false">
      <c r="A35" s="4" t="n">
        <v>12</v>
      </c>
      <c r="B35" s="4" t="s">
        <v>23</v>
      </c>
      <c r="C35" s="4" t="n">
        <v>109.07</v>
      </c>
      <c r="E35" s="4" t="n">
        <v>2</v>
      </c>
      <c r="G35" s="4" t="n">
        <v>34</v>
      </c>
      <c r="I35" s="9"/>
      <c r="J35" s="9"/>
      <c r="K35" s="4" t="s">
        <v>22</v>
      </c>
      <c r="M35" s="9"/>
      <c r="N35" s="9"/>
      <c r="O35" s="4" t="s">
        <v>22</v>
      </c>
      <c r="P35" s="5"/>
      <c r="Q35" s="4" t="s">
        <v>22</v>
      </c>
      <c r="S35" s="9"/>
      <c r="T35" s="9"/>
    </row>
    <row r="36" s="4" customFormat="true" ht="13" hidden="false" customHeight="false" outlineLevel="0" collapsed="false">
      <c r="A36" s="4" t="n">
        <v>13</v>
      </c>
      <c r="B36" s="4" t="s">
        <v>20</v>
      </c>
      <c r="C36" s="4" t="n">
        <v>134.1</v>
      </c>
      <c r="D36" s="4" t="n">
        <f aca="false">C36-C37</f>
        <v>-18.37</v>
      </c>
      <c r="E36" s="4" t="n">
        <v>70</v>
      </c>
      <c r="F36" s="4" t="n">
        <f aca="false">E36-E37</f>
        <v>10</v>
      </c>
      <c r="G36" s="9"/>
      <c r="H36" s="9"/>
      <c r="I36" s="9"/>
      <c r="J36" s="9"/>
      <c r="K36" s="4" t="s">
        <v>22</v>
      </c>
      <c r="L36" s="4" t="n">
        <v>0</v>
      </c>
      <c r="M36" s="9"/>
      <c r="N36" s="9"/>
      <c r="O36" s="4" t="s">
        <v>22</v>
      </c>
      <c r="P36" s="5" t="n">
        <v>0</v>
      </c>
      <c r="Q36" s="4" t="s">
        <v>22</v>
      </c>
      <c r="R36" s="4" t="n">
        <v>0</v>
      </c>
      <c r="S36" s="10" t="n">
        <v>32</v>
      </c>
      <c r="T36" s="4" t="n">
        <f aca="false">S36-S37</f>
        <v>-5</v>
      </c>
    </row>
    <row r="37" s="4" customFormat="true" ht="13" hidden="false" customHeight="false" outlineLevel="0" collapsed="false">
      <c r="A37" s="4" t="n">
        <v>13</v>
      </c>
      <c r="B37" s="4" t="s">
        <v>23</v>
      </c>
      <c r="C37" s="4" t="n">
        <v>152.47</v>
      </c>
      <c r="E37" s="4" t="n">
        <v>60</v>
      </c>
      <c r="G37" s="9"/>
      <c r="H37" s="9"/>
      <c r="I37" s="9"/>
      <c r="J37" s="9"/>
      <c r="K37" s="4" t="s">
        <v>22</v>
      </c>
      <c r="M37" s="9"/>
      <c r="N37" s="9"/>
      <c r="O37" s="4" t="s">
        <v>22</v>
      </c>
      <c r="P37" s="5"/>
      <c r="Q37" s="4" t="s">
        <v>22</v>
      </c>
      <c r="S37" s="10" t="n">
        <v>37</v>
      </c>
    </row>
    <row r="38" s="4" customFormat="true" ht="13" hidden="false" customHeight="false" outlineLevel="0" collapsed="false">
      <c r="A38" s="4" t="n">
        <v>14</v>
      </c>
      <c r="B38" s="4" t="s">
        <v>20</v>
      </c>
      <c r="C38" s="4" t="n">
        <v>195.38</v>
      </c>
      <c r="D38" s="4" t="n">
        <f aca="false">C38-C39</f>
        <v>11.88</v>
      </c>
      <c r="E38" s="4" t="n">
        <v>36</v>
      </c>
      <c r="F38" s="4" t="n">
        <f aca="false">E38-E39</f>
        <v>2</v>
      </c>
      <c r="G38" s="4" t="n">
        <v>33.4</v>
      </c>
      <c r="H38" s="4" t="n">
        <f aca="false">G38-G39</f>
        <v>1.4</v>
      </c>
      <c r="I38" s="9"/>
      <c r="J38" s="9"/>
      <c r="K38" s="4" t="s">
        <v>22</v>
      </c>
      <c r="L38" s="4" t="n">
        <v>0</v>
      </c>
      <c r="M38" s="9"/>
      <c r="N38" s="9"/>
      <c r="O38" s="4" t="s">
        <v>22</v>
      </c>
      <c r="P38" s="5" t="n">
        <v>0</v>
      </c>
      <c r="Q38" s="4" t="s">
        <v>22</v>
      </c>
      <c r="R38" s="4" t="n">
        <v>0</v>
      </c>
      <c r="S38" s="10" t="n">
        <v>11</v>
      </c>
      <c r="T38" s="9"/>
    </row>
    <row r="39" s="4" customFormat="true" ht="13" hidden="false" customHeight="false" outlineLevel="0" collapsed="false">
      <c r="A39" s="4" t="n">
        <v>14</v>
      </c>
      <c r="B39" s="4" t="s">
        <v>23</v>
      </c>
      <c r="C39" s="4" t="n">
        <v>183.5</v>
      </c>
      <c r="E39" s="4" t="n">
        <v>34</v>
      </c>
      <c r="G39" s="4" t="n">
        <v>32</v>
      </c>
      <c r="I39" s="9"/>
      <c r="J39" s="9"/>
      <c r="K39" s="4" t="s">
        <v>22</v>
      </c>
      <c r="M39" s="9"/>
      <c r="N39" s="9"/>
      <c r="O39" s="4" t="s">
        <v>22</v>
      </c>
      <c r="P39" s="5"/>
      <c r="Q39" s="4" t="s">
        <v>22</v>
      </c>
      <c r="S39" s="9"/>
      <c r="T39" s="9"/>
    </row>
    <row r="40" s="4" customFormat="true" ht="13" hidden="false" customHeight="false" outlineLevel="0" collapsed="false">
      <c r="O40" s="5"/>
    </row>
    <row r="41" s="4" customFormat="true" ht="13" hidden="false" customHeight="false" outlineLevel="0" collapsed="false">
      <c r="O41" s="5"/>
    </row>
    <row r="42" s="4" customFormat="true" ht="13" hidden="false" customHeight="false" outlineLevel="0" collapsed="false">
      <c r="A42" s="3" t="s">
        <v>24</v>
      </c>
      <c r="O42" s="5"/>
    </row>
    <row r="43" s="4" customFormat="true" ht="13" hidden="false" customHeight="false" outlineLevel="0" collapsed="false">
      <c r="Q43" s="5"/>
      <c r="S43" s="5"/>
      <c r="T43" s="5"/>
    </row>
    <row r="44" s="14" customFormat="true" ht="39" hidden="false" customHeight="false" outlineLevel="0" collapsed="false">
      <c r="A44" s="12" t="s">
        <v>7</v>
      </c>
      <c r="B44" s="12" t="s">
        <v>25</v>
      </c>
      <c r="C44" s="6" t="s">
        <v>9</v>
      </c>
      <c r="D44" s="12" t="s">
        <v>10</v>
      </c>
      <c r="E44" s="12" t="s">
        <v>26</v>
      </c>
      <c r="F44" s="6" t="s">
        <v>12</v>
      </c>
      <c r="G44" s="12" t="s">
        <v>13</v>
      </c>
      <c r="H44" s="12" t="s">
        <v>12</v>
      </c>
      <c r="I44" s="12" t="s">
        <v>14</v>
      </c>
      <c r="J44" s="12" t="s">
        <v>12</v>
      </c>
      <c r="K44" s="12" t="s">
        <v>15</v>
      </c>
      <c r="L44" s="12" t="s">
        <v>12</v>
      </c>
      <c r="M44" s="12" t="s">
        <v>16</v>
      </c>
      <c r="N44" s="12" t="s">
        <v>12</v>
      </c>
      <c r="O44" s="12" t="s">
        <v>17</v>
      </c>
      <c r="P44" s="13" t="s">
        <v>12</v>
      </c>
      <c r="Q44" s="12" t="s">
        <v>18</v>
      </c>
      <c r="R44" s="12" t="s">
        <v>12</v>
      </c>
    </row>
    <row r="45" s="15" customFormat="true" ht="13" hidden="false" customHeight="false" outlineLevel="0" collapsed="false">
      <c r="A45" s="15" t="n">
        <v>1</v>
      </c>
      <c r="B45" s="15" t="s">
        <v>27</v>
      </c>
      <c r="C45" s="15" t="n">
        <v>641.7</v>
      </c>
      <c r="D45" s="15" t="n">
        <f aca="false">C45-C46</f>
        <v>314.7</v>
      </c>
      <c r="E45" s="16"/>
      <c r="F45" s="16"/>
      <c r="G45" s="15" t="n">
        <v>23.51</v>
      </c>
      <c r="H45" s="15" t="n">
        <f aca="false">G45-G46</f>
        <v>3.49</v>
      </c>
      <c r="I45" s="16"/>
      <c r="J45" s="16"/>
      <c r="K45" s="15" t="s">
        <v>21</v>
      </c>
      <c r="L45" s="15" t="n">
        <v>0</v>
      </c>
      <c r="M45" s="15" t="s">
        <v>22</v>
      </c>
      <c r="N45" s="15" t="n">
        <v>0</v>
      </c>
      <c r="O45" s="15" t="s">
        <v>21</v>
      </c>
      <c r="P45" s="15" t="n">
        <v>0</v>
      </c>
      <c r="Q45" s="15" t="s">
        <v>21</v>
      </c>
      <c r="R45" s="15" t="n">
        <v>0</v>
      </c>
    </row>
    <row r="46" s="15" customFormat="true" ht="13" hidden="false" customHeight="false" outlineLevel="0" collapsed="false">
      <c r="A46" s="15" t="n">
        <v>1</v>
      </c>
      <c r="B46" s="15" t="s">
        <v>28</v>
      </c>
      <c r="C46" s="15" t="n">
        <v>327</v>
      </c>
      <c r="E46" s="16"/>
      <c r="F46" s="16"/>
      <c r="G46" s="15" t="n">
        <v>20.02</v>
      </c>
      <c r="I46" s="16"/>
      <c r="J46" s="16"/>
      <c r="K46" s="15" t="s">
        <v>21</v>
      </c>
      <c r="M46" s="15" t="s">
        <v>22</v>
      </c>
      <c r="O46" s="15" t="s">
        <v>21</v>
      </c>
      <c r="Q46" s="15" t="s">
        <v>21</v>
      </c>
    </row>
    <row r="47" s="15" customFormat="true" ht="13" hidden="false" customHeight="false" outlineLevel="0" collapsed="false">
      <c r="A47" s="15" t="n">
        <v>2</v>
      </c>
      <c r="B47" s="15" t="s">
        <v>27</v>
      </c>
      <c r="C47" s="15" t="n">
        <v>23.8</v>
      </c>
      <c r="D47" s="15" t="n">
        <f aca="false">C47-C48</f>
        <v>-277.3</v>
      </c>
      <c r="E47" s="16"/>
      <c r="F47" s="16"/>
      <c r="G47" s="15" t="n">
        <v>23.49</v>
      </c>
      <c r="H47" s="15" t="n">
        <f aca="false">G47-G48</f>
        <v>3.37</v>
      </c>
      <c r="I47" s="16"/>
      <c r="J47" s="16"/>
      <c r="K47" s="15" t="s">
        <v>21</v>
      </c>
      <c r="L47" s="15" t="n">
        <v>0</v>
      </c>
      <c r="M47" s="15" t="s">
        <v>22</v>
      </c>
      <c r="N47" s="15" t="n">
        <v>0</v>
      </c>
      <c r="O47" s="15" t="s">
        <v>21</v>
      </c>
      <c r="P47" s="15" t="n">
        <v>0</v>
      </c>
      <c r="Q47" s="15" t="s">
        <v>21</v>
      </c>
      <c r="R47" s="15" t="n">
        <v>0</v>
      </c>
    </row>
    <row r="48" s="15" customFormat="true" ht="13" hidden="false" customHeight="false" outlineLevel="0" collapsed="false">
      <c r="A48" s="15" t="n">
        <v>2</v>
      </c>
      <c r="B48" s="15" t="s">
        <v>28</v>
      </c>
      <c r="C48" s="15" t="n">
        <v>301.1</v>
      </c>
      <c r="E48" s="16"/>
      <c r="F48" s="16"/>
      <c r="G48" s="15" t="n">
        <v>20.12</v>
      </c>
      <c r="I48" s="16"/>
      <c r="J48" s="16"/>
      <c r="K48" s="15" t="s">
        <v>21</v>
      </c>
      <c r="M48" s="15" t="s">
        <v>22</v>
      </c>
      <c r="O48" s="15" t="s">
        <v>21</v>
      </c>
      <c r="Q48" s="15" t="s">
        <v>21</v>
      </c>
    </row>
    <row r="49" s="15" customFormat="true" ht="13" hidden="false" customHeight="false" outlineLevel="0" collapsed="false">
      <c r="A49" s="15" t="n">
        <v>3</v>
      </c>
      <c r="B49" s="15" t="s">
        <v>27</v>
      </c>
      <c r="C49" s="15" t="n">
        <v>192.6</v>
      </c>
      <c r="D49" s="15" t="n">
        <f aca="false">C49-C50</f>
        <v>-13.3</v>
      </c>
      <c r="E49" s="16"/>
      <c r="F49" s="16"/>
      <c r="G49" s="15" t="n">
        <v>20.76</v>
      </c>
      <c r="H49" s="15" t="n">
        <f aca="false">G49-G50</f>
        <v>-0.0399999999999992</v>
      </c>
      <c r="I49" s="16"/>
      <c r="J49" s="16"/>
      <c r="K49" s="15" t="s">
        <v>21</v>
      </c>
      <c r="L49" s="15" t="n">
        <v>0</v>
      </c>
      <c r="M49" s="15" t="s">
        <v>22</v>
      </c>
      <c r="N49" s="15" t="n">
        <v>0</v>
      </c>
      <c r="O49" s="15" t="s">
        <v>21</v>
      </c>
      <c r="P49" s="15" t="n">
        <v>0</v>
      </c>
      <c r="Q49" s="15" t="s">
        <v>21</v>
      </c>
      <c r="R49" s="15" t="n">
        <v>0</v>
      </c>
    </row>
    <row r="50" s="15" customFormat="true" ht="13" hidden="false" customHeight="false" outlineLevel="0" collapsed="false">
      <c r="A50" s="15" t="n">
        <v>3</v>
      </c>
      <c r="B50" s="15" t="s">
        <v>28</v>
      </c>
      <c r="C50" s="15" t="n">
        <v>205.9</v>
      </c>
      <c r="E50" s="16"/>
      <c r="F50" s="16"/>
      <c r="G50" s="15" t="n">
        <v>20.8</v>
      </c>
      <c r="I50" s="16"/>
      <c r="J50" s="16"/>
      <c r="K50" s="15" t="s">
        <v>21</v>
      </c>
      <c r="M50" s="15" t="s">
        <v>22</v>
      </c>
      <c r="O50" s="15" t="s">
        <v>21</v>
      </c>
      <c r="Q50" s="15" t="s">
        <v>21</v>
      </c>
    </row>
    <row r="51" s="15" customFormat="true" ht="13" hidden="false" customHeight="false" outlineLevel="0" collapsed="false">
      <c r="A51" s="15" t="n">
        <v>4</v>
      </c>
      <c r="B51" s="15" t="s">
        <v>27</v>
      </c>
      <c r="C51" s="15" t="n">
        <v>356.1</v>
      </c>
      <c r="D51" s="15" t="n">
        <f aca="false">C51-C52</f>
        <v>264.1</v>
      </c>
      <c r="E51" s="16"/>
      <c r="F51" s="16"/>
      <c r="G51" s="15" t="n">
        <v>20.55</v>
      </c>
      <c r="H51" s="15" t="n">
        <f aca="false">G51-G52</f>
        <v>-0.449999999999999</v>
      </c>
      <c r="I51" s="16"/>
      <c r="J51" s="16"/>
      <c r="K51" s="15" t="s">
        <v>21</v>
      </c>
      <c r="L51" s="15" t="n">
        <v>0</v>
      </c>
      <c r="M51" s="15" t="s">
        <v>22</v>
      </c>
      <c r="N51" s="15" t="n">
        <v>0</v>
      </c>
      <c r="O51" s="15" t="s">
        <v>21</v>
      </c>
      <c r="P51" s="15" t="n">
        <v>0</v>
      </c>
      <c r="Q51" s="15" t="s">
        <v>21</v>
      </c>
      <c r="R51" s="15" t="n">
        <v>0</v>
      </c>
    </row>
    <row r="52" s="15" customFormat="true" ht="13" hidden="false" customHeight="false" outlineLevel="0" collapsed="false">
      <c r="A52" s="15" t="n">
        <v>4</v>
      </c>
      <c r="B52" s="15" t="s">
        <v>28</v>
      </c>
      <c r="C52" s="15" t="n">
        <v>92</v>
      </c>
      <c r="E52" s="16"/>
      <c r="F52" s="16"/>
      <c r="G52" s="15" t="n">
        <v>21</v>
      </c>
      <c r="I52" s="16"/>
      <c r="J52" s="16"/>
      <c r="K52" s="15" t="s">
        <v>21</v>
      </c>
      <c r="M52" s="15" t="s">
        <v>22</v>
      </c>
      <c r="O52" s="15" t="s">
        <v>21</v>
      </c>
      <c r="Q52" s="15" t="s">
        <v>21</v>
      </c>
    </row>
    <row r="53" s="15" customFormat="true" ht="13" hidden="false" customHeight="false" outlineLevel="0" collapsed="false">
      <c r="A53" s="15" t="n">
        <v>5</v>
      </c>
      <c r="B53" s="15" t="s">
        <v>27</v>
      </c>
      <c r="C53" s="15" t="n">
        <v>9</v>
      </c>
      <c r="D53" s="15" t="n">
        <f aca="false">C53-C54</f>
        <v>-5.6</v>
      </c>
      <c r="E53" s="15" t="n">
        <v>16.16</v>
      </c>
      <c r="F53" s="15" t="n">
        <f aca="false">E53-E54</f>
        <v>0.699999999999999</v>
      </c>
      <c r="G53" s="15" t="n">
        <v>21.3</v>
      </c>
      <c r="H53" s="15" t="n">
        <f aca="false">G53-G54</f>
        <v>0.460000000000001</v>
      </c>
      <c r="I53" s="15" t="n">
        <v>26.26</v>
      </c>
      <c r="J53" s="15" t="n">
        <f aca="false">I53-I54</f>
        <v>0.680000000000003</v>
      </c>
      <c r="K53" s="15" t="s">
        <v>21</v>
      </c>
      <c r="L53" s="15" t="n">
        <v>0</v>
      </c>
      <c r="M53" s="15" t="s">
        <v>21</v>
      </c>
      <c r="N53" s="15" t="n">
        <v>0</v>
      </c>
      <c r="O53" s="15" t="s">
        <v>21</v>
      </c>
      <c r="P53" s="15" t="n">
        <v>1</v>
      </c>
      <c r="Q53" s="15" t="s">
        <v>21</v>
      </c>
      <c r="R53" s="15" t="n">
        <v>0</v>
      </c>
    </row>
    <row r="54" s="15" customFormat="true" ht="13" hidden="false" customHeight="false" outlineLevel="0" collapsed="false">
      <c r="A54" s="15" t="n">
        <v>5</v>
      </c>
      <c r="B54" s="15" t="s">
        <v>28</v>
      </c>
      <c r="C54" s="15" t="n">
        <v>14.6</v>
      </c>
      <c r="E54" s="15" t="n">
        <v>15.46</v>
      </c>
      <c r="G54" s="15" t="n">
        <v>20.84</v>
      </c>
      <c r="I54" s="15" t="n">
        <v>25.58</v>
      </c>
      <c r="K54" s="15" t="s">
        <v>21</v>
      </c>
      <c r="M54" s="15" t="s">
        <v>21</v>
      </c>
      <c r="O54" s="15" t="s">
        <v>22</v>
      </c>
      <c r="Q54" s="15" t="s">
        <v>21</v>
      </c>
    </row>
    <row r="55" s="15" customFormat="true" ht="13" hidden="false" customHeight="false" outlineLevel="0" collapsed="false">
      <c r="A55" s="15" t="n">
        <v>6</v>
      </c>
      <c r="B55" s="15" t="s">
        <v>27</v>
      </c>
      <c r="C55" s="15" t="n">
        <v>5.7</v>
      </c>
      <c r="D55" s="15" t="n">
        <f aca="false">C55-C56</f>
        <v>7.9</v>
      </c>
      <c r="E55" s="15" t="n">
        <v>15.85</v>
      </c>
      <c r="F55" s="15" t="n">
        <f aca="false">E55-E56</f>
        <v>-0.840000000000002</v>
      </c>
      <c r="G55" s="15" t="n">
        <v>22.35</v>
      </c>
      <c r="H55" s="15" t="n">
        <f aca="false">G55-G56</f>
        <v>-0.0399999999999992</v>
      </c>
      <c r="I55" s="15" t="n">
        <v>25.63</v>
      </c>
      <c r="J55" s="15" t="n">
        <f aca="false">I55-I56</f>
        <v>-0.720000000000002</v>
      </c>
      <c r="K55" s="15" t="s">
        <v>21</v>
      </c>
      <c r="L55" s="15" t="n">
        <v>0</v>
      </c>
      <c r="M55" s="15" t="s">
        <v>21</v>
      </c>
      <c r="N55" s="15" t="n">
        <v>0</v>
      </c>
      <c r="O55" s="15" t="s">
        <v>22</v>
      </c>
      <c r="P55" s="15" t="n">
        <v>-1</v>
      </c>
      <c r="Q55" s="15" t="s">
        <v>21</v>
      </c>
      <c r="R55" s="15" t="n">
        <v>1</v>
      </c>
    </row>
    <row r="56" s="15" customFormat="true" ht="13" hidden="false" customHeight="false" outlineLevel="0" collapsed="false">
      <c r="A56" s="15" t="n">
        <v>6</v>
      </c>
      <c r="B56" s="15" t="s">
        <v>28</v>
      </c>
      <c r="C56" s="15" t="n">
        <v>-2.2</v>
      </c>
      <c r="E56" s="15" t="n">
        <v>16.69</v>
      </c>
      <c r="G56" s="15" t="n">
        <v>22.39</v>
      </c>
      <c r="I56" s="15" t="n">
        <v>26.35</v>
      </c>
      <c r="K56" s="15" t="s">
        <v>21</v>
      </c>
      <c r="M56" s="15" t="s">
        <v>21</v>
      </c>
      <c r="O56" s="15" t="s">
        <v>21</v>
      </c>
      <c r="Q56" s="15" t="s">
        <v>22</v>
      </c>
    </row>
    <row r="57" s="15" customFormat="true" ht="13" hidden="false" customHeight="false" outlineLevel="0" collapsed="false">
      <c r="A57" s="15" t="n">
        <v>7</v>
      </c>
      <c r="B57" s="15" t="s">
        <v>27</v>
      </c>
      <c r="C57" s="15" t="n">
        <v>13.6</v>
      </c>
      <c r="D57" s="15" t="n">
        <f aca="false">C57-C58</f>
        <v>3.2</v>
      </c>
      <c r="E57" s="15" t="n">
        <v>17.12</v>
      </c>
      <c r="F57" s="15" t="n">
        <f aca="false">E57-E58</f>
        <v>-0.669999999999998</v>
      </c>
      <c r="G57" s="15" t="n">
        <v>21.01</v>
      </c>
      <c r="H57" s="15" t="n">
        <f aca="false">G57-G58</f>
        <v>0.550000000000001</v>
      </c>
      <c r="I57" s="15" t="n">
        <v>27.48</v>
      </c>
      <c r="J57" s="15" t="n">
        <f aca="false">I57-I58</f>
        <v>-0.699999999999999</v>
      </c>
      <c r="K57" s="15" t="s">
        <v>21</v>
      </c>
      <c r="L57" s="15" t="n">
        <v>0</v>
      </c>
      <c r="M57" s="15" t="s">
        <v>21</v>
      </c>
      <c r="N57" s="15" t="n">
        <v>0</v>
      </c>
      <c r="O57" s="15" t="s">
        <v>21</v>
      </c>
      <c r="P57" s="15" t="n">
        <v>0</v>
      </c>
      <c r="Q57" s="15" t="s">
        <v>22</v>
      </c>
      <c r="R57" s="15" t="n">
        <v>-1</v>
      </c>
    </row>
    <row r="58" s="15" customFormat="true" ht="13" hidden="false" customHeight="false" outlineLevel="0" collapsed="false">
      <c r="A58" s="15" t="n">
        <v>7</v>
      </c>
      <c r="B58" s="15" t="s">
        <v>28</v>
      </c>
      <c r="C58" s="15" t="n">
        <v>10.4</v>
      </c>
      <c r="E58" s="15" t="n">
        <v>17.79</v>
      </c>
      <c r="G58" s="15" t="n">
        <v>20.46</v>
      </c>
      <c r="I58" s="15" t="n">
        <v>28.18</v>
      </c>
      <c r="K58" s="15" t="s">
        <v>21</v>
      </c>
      <c r="M58" s="15" t="s">
        <v>21</v>
      </c>
      <c r="O58" s="15" t="s">
        <v>21</v>
      </c>
      <c r="Q58" s="15" t="s">
        <v>21</v>
      </c>
    </row>
    <row r="59" s="15" customFormat="true" ht="13" hidden="false" customHeight="false" outlineLevel="0" collapsed="false">
      <c r="A59" s="15" t="n">
        <v>8</v>
      </c>
      <c r="B59" s="15" t="s">
        <v>27</v>
      </c>
      <c r="C59" s="15" t="n">
        <v>27</v>
      </c>
      <c r="D59" s="15" t="n">
        <f aca="false">C59-C60</f>
        <v>10.6</v>
      </c>
      <c r="E59" s="15" t="n">
        <v>15.04</v>
      </c>
      <c r="F59" s="15" t="n">
        <f aca="false">E59-E60</f>
        <v>-0.530000000000001</v>
      </c>
      <c r="G59" s="15" t="n">
        <v>19.81</v>
      </c>
      <c r="H59" s="15" t="n">
        <f aca="false">G59-G60</f>
        <v>-0.540000000000003</v>
      </c>
      <c r="I59" s="15" t="n">
        <v>25.2</v>
      </c>
      <c r="J59" s="15" t="n">
        <f aca="false">I59-I60</f>
        <v>-0.0199999999999996</v>
      </c>
      <c r="K59" s="15" t="s">
        <v>21</v>
      </c>
      <c r="L59" s="15" t="n">
        <v>0</v>
      </c>
      <c r="M59" s="15" t="s">
        <v>21</v>
      </c>
      <c r="N59" s="15" t="n">
        <v>0</v>
      </c>
      <c r="O59" s="15" t="s">
        <v>22</v>
      </c>
      <c r="P59" s="15" t="n">
        <v>-1</v>
      </c>
      <c r="Q59" s="15" t="s">
        <v>21</v>
      </c>
      <c r="R59" s="15" t="n">
        <v>1</v>
      </c>
    </row>
    <row r="60" s="15" customFormat="true" ht="13" hidden="false" customHeight="false" outlineLevel="0" collapsed="false">
      <c r="A60" s="15" t="n">
        <v>8</v>
      </c>
      <c r="B60" s="15" t="s">
        <v>28</v>
      </c>
      <c r="C60" s="15" t="n">
        <v>16.4</v>
      </c>
      <c r="E60" s="15" t="n">
        <v>15.57</v>
      </c>
      <c r="G60" s="15" t="n">
        <v>20.35</v>
      </c>
      <c r="I60" s="15" t="n">
        <v>25.22</v>
      </c>
      <c r="K60" s="15" t="s">
        <v>21</v>
      </c>
      <c r="M60" s="15" t="s">
        <v>21</v>
      </c>
      <c r="O60" s="15" t="s">
        <v>21</v>
      </c>
      <c r="Q60" s="15" t="s">
        <v>22</v>
      </c>
    </row>
    <row r="61" s="15" customFormat="true" ht="13" hidden="false" customHeight="false" outlineLevel="0" collapsed="false">
      <c r="A61" s="15" t="n">
        <v>9</v>
      </c>
      <c r="B61" s="15" t="s">
        <v>27</v>
      </c>
      <c r="C61" s="15" t="n">
        <v>-6.9</v>
      </c>
      <c r="D61" s="15" t="n">
        <f aca="false">C61-C62</f>
        <v>-9.5</v>
      </c>
      <c r="E61" s="15" t="n">
        <v>20.26</v>
      </c>
      <c r="F61" s="15" t="n">
        <f aca="false">E61-E62</f>
        <v>3.85</v>
      </c>
      <c r="G61" s="15" t="n">
        <v>27.23</v>
      </c>
      <c r="H61" s="15" t="n">
        <f aca="false">G61-G62</f>
        <v>0.43</v>
      </c>
      <c r="I61" s="15" t="n">
        <v>28.34</v>
      </c>
      <c r="J61" s="15" t="n">
        <f aca="false">I61-I62</f>
        <v>2.27</v>
      </c>
      <c r="K61" s="15" t="s">
        <v>21</v>
      </c>
      <c r="L61" s="15" t="n">
        <v>0</v>
      </c>
      <c r="M61" s="15" t="s">
        <v>21</v>
      </c>
      <c r="N61" s="15" t="n">
        <v>0</v>
      </c>
      <c r="O61" s="15" t="s">
        <v>22</v>
      </c>
      <c r="P61" s="15" t="n">
        <v>0</v>
      </c>
      <c r="Q61" s="15" t="s">
        <v>22</v>
      </c>
      <c r="R61" s="15" t="n">
        <v>0</v>
      </c>
    </row>
    <row r="62" s="15" customFormat="true" ht="13" hidden="false" customHeight="false" outlineLevel="0" collapsed="false">
      <c r="A62" s="15" t="n">
        <v>9</v>
      </c>
      <c r="B62" s="15" t="s">
        <v>28</v>
      </c>
      <c r="C62" s="15" t="n">
        <v>2.6</v>
      </c>
      <c r="E62" s="15" t="n">
        <v>16.41</v>
      </c>
      <c r="G62" s="15" t="n">
        <v>26.8</v>
      </c>
      <c r="I62" s="15" t="n">
        <v>26.07</v>
      </c>
      <c r="K62" s="15" t="s">
        <v>21</v>
      </c>
      <c r="M62" s="15" t="s">
        <v>21</v>
      </c>
      <c r="O62" s="15" t="s">
        <v>22</v>
      </c>
      <c r="Q62" s="15" t="s">
        <v>22</v>
      </c>
    </row>
    <row r="63" s="15" customFormat="true" ht="13" hidden="false" customHeight="false" outlineLevel="0" collapsed="false">
      <c r="A63" s="15" t="n">
        <v>10</v>
      </c>
      <c r="B63" s="15" t="s">
        <v>27</v>
      </c>
      <c r="C63" s="15" t="n">
        <v>3.5</v>
      </c>
      <c r="D63" s="15" t="n">
        <f aca="false">C63-C64</f>
        <v>-2.6</v>
      </c>
      <c r="E63" s="15" t="n">
        <v>16.31</v>
      </c>
      <c r="F63" s="15" t="n">
        <f aca="false">E63-E64</f>
        <v>0.109999999999999</v>
      </c>
      <c r="G63" s="15" t="n">
        <v>27.13</v>
      </c>
      <c r="H63" s="15" t="n">
        <f aca="false">G63-G64</f>
        <v>1.44</v>
      </c>
      <c r="I63" s="15" t="n">
        <v>25.78</v>
      </c>
      <c r="J63" s="15" t="n">
        <f aca="false">I63-I64</f>
        <v>0.210000000000001</v>
      </c>
      <c r="K63" s="15" t="s">
        <v>21</v>
      </c>
      <c r="L63" s="15" t="n">
        <v>0</v>
      </c>
      <c r="M63" s="15" t="s">
        <v>21</v>
      </c>
      <c r="N63" s="15" t="n">
        <v>0</v>
      </c>
      <c r="O63" s="15" t="s">
        <v>22</v>
      </c>
      <c r="P63" s="15" t="n">
        <v>0</v>
      </c>
      <c r="Q63" s="15" t="s">
        <v>22</v>
      </c>
      <c r="R63" s="15" t="n">
        <v>0</v>
      </c>
    </row>
    <row r="64" s="15" customFormat="true" ht="13" hidden="false" customHeight="false" outlineLevel="0" collapsed="false">
      <c r="A64" s="15" t="n">
        <v>10</v>
      </c>
      <c r="B64" s="15" t="s">
        <v>28</v>
      </c>
      <c r="C64" s="15" t="n">
        <v>6.1</v>
      </c>
      <c r="E64" s="15" t="n">
        <v>16.2</v>
      </c>
      <c r="G64" s="15" t="n">
        <v>25.69</v>
      </c>
      <c r="I64" s="15" t="n">
        <v>25.57</v>
      </c>
      <c r="K64" s="15" t="s">
        <v>21</v>
      </c>
      <c r="M64" s="15" t="s">
        <v>21</v>
      </c>
      <c r="O64" s="15" t="s">
        <v>22</v>
      </c>
      <c r="Q64" s="15" t="s">
        <v>22</v>
      </c>
    </row>
    <row r="65" s="15" customFormat="true" ht="13" hidden="false" customHeight="false" outlineLevel="0" collapsed="false">
      <c r="A65" s="15" t="n">
        <v>11</v>
      </c>
      <c r="B65" s="15" t="s">
        <v>27</v>
      </c>
      <c r="C65" s="15" t="n">
        <v>-4.8</v>
      </c>
      <c r="D65" s="15" t="n">
        <f aca="false">C65-C66</f>
        <v>-0.9</v>
      </c>
      <c r="E65" s="15" t="n">
        <v>18.15</v>
      </c>
      <c r="F65" s="15" t="n">
        <f aca="false">E65-E66</f>
        <v>-1.74</v>
      </c>
      <c r="G65" s="15" t="n">
        <v>27.07</v>
      </c>
      <c r="H65" s="15" t="n">
        <f aca="false">G65-G66</f>
        <v>-0.190000000000001</v>
      </c>
      <c r="I65" s="15" t="n">
        <v>28.15</v>
      </c>
      <c r="J65" s="15" t="n">
        <f aca="false">I65-I66</f>
        <v>-0.59</v>
      </c>
      <c r="K65" s="15" t="s">
        <v>21</v>
      </c>
      <c r="L65" s="15" t="n">
        <v>0</v>
      </c>
      <c r="M65" s="15" t="s">
        <v>22</v>
      </c>
      <c r="N65" s="15" t="n">
        <v>0</v>
      </c>
      <c r="O65" s="15" t="s">
        <v>22</v>
      </c>
      <c r="P65" s="15" t="n">
        <v>0</v>
      </c>
      <c r="Q65" s="15" t="s">
        <v>22</v>
      </c>
      <c r="R65" s="15" t="n">
        <v>0</v>
      </c>
    </row>
    <row r="66" s="15" customFormat="true" ht="13" hidden="false" customHeight="false" outlineLevel="0" collapsed="false">
      <c r="A66" s="15" t="n">
        <v>11</v>
      </c>
      <c r="B66" s="15" t="s">
        <v>28</v>
      </c>
      <c r="C66" s="15" t="n">
        <v>-3.9</v>
      </c>
      <c r="E66" s="15" t="n">
        <v>19.89</v>
      </c>
      <c r="G66" s="15" t="n">
        <v>27.26</v>
      </c>
      <c r="I66" s="15" t="n">
        <v>28.74</v>
      </c>
      <c r="K66" s="15" t="s">
        <v>21</v>
      </c>
      <c r="M66" s="15" t="s">
        <v>22</v>
      </c>
      <c r="O66" s="15" t="s">
        <v>22</v>
      </c>
      <c r="Q66" s="15" t="s">
        <v>22</v>
      </c>
    </row>
    <row r="67" s="15" customFormat="true" ht="13" hidden="false" customHeight="false" outlineLevel="0" collapsed="false">
      <c r="A67" s="15" t="n">
        <v>12</v>
      </c>
      <c r="B67" s="15" t="s">
        <v>27</v>
      </c>
      <c r="C67" s="15" t="n">
        <v>-0.6</v>
      </c>
      <c r="D67" s="15" t="n">
        <f aca="false">C67-C68</f>
        <v>2.3</v>
      </c>
      <c r="E67" s="15" t="n">
        <v>17</v>
      </c>
      <c r="F67" s="15" t="n">
        <f aca="false">E67-E68</f>
        <v>-1.9</v>
      </c>
      <c r="G67" s="15" t="n">
        <v>26.04</v>
      </c>
      <c r="H67" s="15" t="n">
        <f aca="false">G67-G68</f>
        <v>-0.330000000000002</v>
      </c>
      <c r="I67" s="15" t="n">
        <v>26.21</v>
      </c>
      <c r="J67" s="15" t="n">
        <f aca="false">I67-I68</f>
        <v>-1.38</v>
      </c>
      <c r="K67" s="15" t="s">
        <v>21</v>
      </c>
      <c r="L67" s="15" t="n">
        <v>0</v>
      </c>
      <c r="M67" s="15" t="s">
        <v>21</v>
      </c>
      <c r="N67" s="15" t="n">
        <v>0</v>
      </c>
      <c r="O67" s="15" t="s">
        <v>22</v>
      </c>
      <c r="P67" s="15" t="n">
        <v>0</v>
      </c>
      <c r="Q67" s="15" t="s">
        <v>22</v>
      </c>
      <c r="R67" s="15" t="n">
        <v>0</v>
      </c>
    </row>
    <row r="68" s="15" customFormat="true" ht="13" hidden="false" customHeight="false" outlineLevel="0" collapsed="false">
      <c r="A68" s="15" t="n">
        <v>12</v>
      </c>
      <c r="B68" s="15" t="s">
        <v>28</v>
      </c>
      <c r="C68" s="15" t="n">
        <v>-2.9</v>
      </c>
      <c r="E68" s="15" t="n">
        <v>18.9</v>
      </c>
      <c r="G68" s="15" t="n">
        <v>26.37</v>
      </c>
      <c r="I68" s="15" t="n">
        <v>27.59</v>
      </c>
      <c r="K68" s="15" t="s">
        <v>21</v>
      </c>
      <c r="M68" s="15" t="s">
        <v>21</v>
      </c>
      <c r="O68" s="15" t="s">
        <v>22</v>
      </c>
      <c r="Q68" s="15" t="s">
        <v>22</v>
      </c>
    </row>
    <row r="69" s="15" customFormat="true" ht="13" hidden="false" customHeight="false" outlineLevel="0" collapsed="false"/>
    <row r="70" s="15" customFormat="true" ht="13" hidden="false" customHeight="false" outlineLevel="0" collapsed="false"/>
    <row r="71" s="14" customFormat="true" ht="13" hidden="false" customHeight="false" outlineLevel="0" collapsed="false"/>
    <row r="72" s="14" customFormat="true" ht="13" hidden="false" customHeight="false" outlineLevel="0" collapsed="false">
      <c r="A72" s="17" t="s">
        <v>29</v>
      </c>
    </row>
    <row r="73" s="14" customFormat="true" ht="13" hidden="false" customHeight="false" outlineLevel="0" collapsed="false"/>
    <row r="74" s="14" customFormat="true" ht="53" hidden="false" customHeight="true" outlineLevel="0" collapsed="false">
      <c r="A74" s="12" t="s">
        <v>7</v>
      </c>
      <c r="B74" s="18" t="s">
        <v>30</v>
      </c>
      <c r="C74" s="6" t="s">
        <v>9</v>
      </c>
      <c r="D74" s="6" t="s">
        <v>10</v>
      </c>
      <c r="E74" s="12" t="s">
        <v>26</v>
      </c>
      <c r="F74" s="6" t="s">
        <v>12</v>
      </c>
      <c r="G74" s="12" t="s">
        <v>13</v>
      </c>
      <c r="H74" s="12" t="s">
        <v>12</v>
      </c>
      <c r="I74" s="12" t="s">
        <v>14</v>
      </c>
      <c r="J74" s="12" t="s">
        <v>12</v>
      </c>
      <c r="K74" s="12" t="s">
        <v>31</v>
      </c>
      <c r="L74" s="12" t="s">
        <v>12</v>
      </c>
      <c r="M74" s="12" t="s">
        <v>19</v>
      </c>
      <c r="N74" s="12" t="s">
        <v>12</v>
      </c>
      <c r="O74" s="12" t="s">
        <v>15</v>
      </c>
      <c r="P74" s="12" t="s">
        <v>12</v>
      </c>
      <c r="Q74" s="12" t="s">
        <v>16</v>
      </c>
      <c r="R74" s="12" t="s">
        <v>12</v>
      </c>
      <c r="S74" s="12" t="s">
        <v>17</v>
      </c>
      <c r="T74" s="13" t="s">
        <v>12</v>
      </c>
      <c r="U74" s="12" t="s">
        <v>18</v>
      </c>
      <c r="V74" s="12" t="s">
        <v>12</v>
      </c>
    </row>
    <row r="75" s="14" customFormat="true" ht="13" hidden="false" customHeight="false" outlineLevel="0" collapsed="false">
      <c r="A75" s="14" t="n">
        <v>1</v>
      </c>
      <c r="B75" s="14" t="s">
        <v>27</v>
      </c>
      <c r="C75" s="14" t="n">
        <v>641.7</v>
      </c>
      <c r="D75" s="14" t="n">
        <f aca="false">C75-C76</f>
        <v>449.1</v>
      </c>
      <c r="E75" s="16"/>
      <c r="F75" s="16"/>
      <c r="G75" s="14" t="n">
        <v>23.51</v>
      </c>
      <c r="H75" s="14" t="n">
        <f aca="false">G75-G76</f>
        <v>2.75</v>
      </c>
      <c r="I75" s="16"/>
      <c r="J75" s="16"/>
      <c r="K75" s="16"/>
      <c r="L75" s="16"/>
      <c r="M75" s="16"/>
      <c r="N75" s="16"/>
      <c r="O75" s="14" t="s">
        <v>21</v>
      </c>
      <c r="P75" s="14" t="n">
        <v>0</v>
      </c>
      <c r="Q75" s="14" t="s">
        <v>22</v>
      </c>
      <c r="R75" s="14" t="n">
        <v>0</v>
      </c>
      <c r="S75" s="14" t="s">
        <v>21</v>
      </c>
      <c r="T75" s="14" t="n">
        <v>0</v>
      </c>
      <c r="U75" s="14" t="s">
        <v>21</v>
      </c>
      <c r="V75" s="14" t="n">
        <v>1</v>
      </c>
    </row>
    <row r="76" s="14" customFormat="true" ht="13" hidden="false" customHeight="false" outlineLevel="0" collapsed="false">
      <c r="A76" s="14" t="n">
        <v>1</v>
      </c>
      <c r="B76" s="14" t="s">
        <v>28</v>
      </c>
      <c r="C76" s="14" t="n">
        <v>192.6</v>
      </c>
      <c r="E76" s="16"/>
      <c r="F76" s="16"/>
      <c r="G76" s="14" t="n">
        <v>20.76</v>
      </c>
      <c r="I76" s="16"/>
      <c r="J76" s="16"/>
      <c r="K76" s="16"/>
      <c r="L76" s="16"/>
      <c r="M76" s="16"/>
      <c r="N76" s="16"/>
      <c r="O76" s="14" t="s">
        <v>21</v>
      </c>
      <c r="Q76" s="14" t="s">
        <v>22</v>
      </c>
      <c r="S76" s="14" t="s">
        <v>21</v>
      </c>
      <c r="U76" s="14" t="s">
        <v>22</v>
      </c>
    </row>
    <row r="77" s="14" customFormat="true" ht="13" hidden="false" customHeight="false" outlineLevel="0" collapsed="false">
      <c r="A77" s="14" t="n">
        <v>2</v>
      </c>
      <c r="B77" s="14" t="s">
        <v>27</v>
      </c>
      <c r="C77" s="14" t="n">
        <v>327</v>
      </c>
      <c r="D77" s="14" t="n">
        <f aca="false">C77-C78</f>
        <v>121.1</v>
      </c>
      <c r="E77" s="16"/>
      <c r="F77" s="16"/>
      <c r="G77" s="14" t="n">
        <v>20.02</v>
      </c>
      <c r="H77" s="14" t="n">
        <f aca="false">G77-G78</f>
        <v>-0.780000000000001</v>
      </c>
      <c r="I77" s="16"/>
      <c r="J77" s="16"/>
      <c r="K77" s="16"/>
      <c r="L77" s="16"/>
      <c r="M77" s="16"/>
      <c r="N77" s="16"/>
      <c r="O77" s="14" t="s">
        <v>21</v>
      </c>
      <c r="P77" s="14" t="n">
        <v>0</v>
      </c>
      <c r="Q77" s="14" t="s">
        <v>22</v>
      </c>
      <c r="R77" s="14" t="n">
        <v>0</v>
      </c>
      <c r="S77" s="14" t="s">
        <v>21</v>
      </c>
      <c r="T77" s="14" t="n">
        <v>0</v>
      </c>
      <c r="U77" s="14" t="s">
        <v>21</v>
      </c>
      <c r="V77" s="14" t="n">
        <v>0</v>
      </c>
    </row>
    <row r="78" s="14" customFormat="true" ht="13" hidden="false" customHeight="false" outlineLevel="0" collapsed="false">
      <c r="A78" s="14" t="n">
        <v>2</v>
      </c>
      <c r="B78" s="14" t="s">
        <v>28</v>
      </c>
      <c r="C78" s="14" t="n">
        <v>205.9</v>
      </c>
      <c r="E78" s="16"/>
      <c r="F78" s="16"/>
      <c r="G78" s="14" t="n">
        <v>20.8</v>
      </c>
      <c r="I78" s="16"/>
      <c r="J78" s="16"/>
      <c r="K78" s="16"/>
      <c r="L78" s="16"/>
      <c r="M78" s="16"/>
      <c r="N78" s="16"/>
      <c r="O78" s="14" t="s">
        <v>21</v>
      </c>
      <c r="Q78" s="14" t="s">
        <v>22</v>
      </c>
      <c r="S78" s="14" t="s">
        <v>21</v>
      </c>
      <c r="U78" s="14" t="s">
        <v>21</v>
      </c>
    </row>
    <row r="79" s="14" customFormat="true" ht="13" hidden="false" customHeight="false" outlineLevel="0" collapsed="false">
      <c r="A79" s="14" t="n">
        <v>3</v>
      </c>
      <c r="B79" s="14" t="s">
        <v>27</v>
      </c>
      <c r="C79" s="14" t="n">
        <v>23.8</v>
      </c>
      <c r="D79" s="14" t="n">
        <f aca="false">C79-C80</f>
        <v>-332.3</v>
      </c>
      <c r="E79" s="16"/>
      <c r="F79" s="16"/>
      <c r="G79" s="14" t="n">
        <v>23.49</v>
      </c>
      <c r="H79" s="14" t="n">
        <f aca="false">G79-G80</f>
        <v>2.94</v>
      </c>
      <c r="I79" s="16"/>
      <c r="J79" s="16"/>
      <c r="K79" s="16"/>
      <c r="L79" s="16"/>
      <c r="M79" s="16"/>
      <c r="N79" s="16"/>
      <c r="O79" s="14" t="s">
        <v>21</v>
      </c>
      <c r="P79" s="14" t="n">
        <v>0</v>
      </c>
      <c r="Q79" s="14" t="s">
        <v>22</v>
      </c>
      <c r="R79" s="14" t="n">
        <v>0</v>
      </c>
      <c r="S79" s="14" t="s">
        <v>21</v>
      </c>
      <c r="T79" s="14" t="n">
        <v>0</v>
      </c>
      <c r="U79" s="14" t="s">
        <v>22</v>
      </c>
      <c r="V79" s="14" t="n">
        <v>-1</v>
      </c>
    </row>
    <row r="80" s="14" customFormat="true" ht="13" hidden="false" customHeight="false" outlineLevel="0" collapsed="false">
      <c r="A80" s="14" t="n">
        <v>3</v>
      </c>
      <c r="B80" s="14" t="s">
        <v>28</v>
      </c>
      <c r="C80" s="14" t="n">
        <v>356.1</v>
      </c>
      <c r="E80" s="16"/>
      <c r="F80" s="16"/>
      <c r="G80" s="14" t="n">
        <v>20.55</v>
      </c>
      <c r="I80" s="16"/>
      <c r="J80" s="16"/>
      <c r="K80" s="16"/>
      <c r="L80" s="16"/>
      <c r="M80" s="16"/>
      <c r="N80" s="16"/>
      <c r="O80" s="14" t="s">
        <v>21</v>
      </c>
      <c r="Q80" s="14" t="s">
        <v>22</v>
      </c>
      <c r="S80" s="14" t="s">
        <v>21</v>
      </c>
      <c r="U80" s="14" t="s">
        <v>21</v>
      </c>
    </row>
    <row r="81" s="14" customFormat="true" ht="13" hidden="false" customHeight="false" outlineLevel="0" collapsed="false">
      <c r="A81" s="14" t="n">
        <v>4</v>
      </c>
      <c r="B81" s="14" t="s">
        <v>27</v>
      </c>
      <c r="C81" s="14" t="n">
        <v>301.1</v>
      </c>
      <c r="D81" s="14" t="n">
        <f aca="false">C81-C82</f>
        <v>209.1</v>
      </c>
      <c r="E81" s="16"/>
      <c r="F81" s="16"/>
      <c r="G81" s="14" t="n">
        <v>20.12</v>
      </c>
      <c r="H81" s="14" t="n">
        <f aca="false">G81-G82</f>
        <v>-0.879999999999999</v>
      </c>
      <c r="I81" s="16"/>
      <c r="J81" s="16"/>
      <c r="K81" s="16"/>
      <c r="L81" s="16"/>
      <c r="M81" s="16"/>
      <c r="N81" s="16"/>
      <c r="O81" s="14" t="s">
        <v>21</v>
      </c>
      <c r="P81" s="14" t="n">
        <v>0</v>
      </c>
      <c r="Q81" s="14" t="s">
        <v>22</v>
      </c>
      <c r="R81" s="14" t="n">
        <v>0</v>
      </c>
      <c r="S81" s="14" t="s">
        <v>21</v>
      </c>
      <c r="T81" s="14" t="n">
        <v>0</v>
      </c>
      <c r="U81" s="14" t="s">
        <v>22</v>
      </c>
      <c r="V81" s="14" t="n">
        <v>-1</v>
      </c>
    </row>
    <row r="82" s="14" customFormat="true" ht="13" hidden="false" customHeight="false" outlineLevel="0" collapsed="false">
      <c r="A82" s="14" t="n">
        <v>4</v>
      </c>
      <c r="B82" s="14" t="s">
        <v>28</v>
      </c>
      <c r="C82" s="14" t="n">
        <v>92</v>
      </c>
      <c r="E82" s="16"/>
      <c r="F82" s="16"/>
      <c r="G82" s="14" t="n">
        <v>21</v>
      </c>
      <c r="I82" s="16"/>
      <c r="J82" s="16"/>
      <c r="K82" s="16"/>
      <c r="L82" s="16"/>
      <c r="M82" s="16"/>
      <c r="N82" s="16"/>
      <c r="O82" s="14" t="s">
        <v>21</v>
      </c>
      <c r="Q82" s="14" t="s">
        <v>22</v>
      </c>
      <c r="S82" s="14" t="s">
        <v>21</v>
      </c>
      <c r="U82" s="14" t="s">
        <v>21</v>
      </c>
    </row>
    <row r="83" s="14" customFormat="true" ht="13" hidden="false" customHeight="false" outlineLevel="0" collapsed="false">
      <c r="A83" s="14" t="n">
        <v>5</v>
      </c>
      <c r="B83" s="14" t="s">
        <v>27</v>
      </c>
      <c r="C83" s="14" t="n">
        <v>9</v>
      </c>
      <c r="D83" s="14" t="n">
        <f aca="false">C83-C84</f>
        <v>-4.6</v>
      </c>
      <c r="E83" s="19" t="n">
        <v>16.16</v>
      </c>
      <c r="F83" s="14" t="n">
        <f aca="false">E83-E84</f>
        <v>-0.960000000000001</v>
      </c>
      <c r="G83" s="14" t="n">
        <v>21.3</v>
      </c>
      <c r="H83" s="14" t="n">
        <f aca="false">G83-G84</f>
        <v>0.289999999999999</v>
      </c>
      <c r="I83" s="19" t="n">
        <v>26.26</v>
      </c>
      <c r="J83" s="14" t="n">
        <f aca="false">I83-I84</f>
        <v>-1.22</v>
      </c>
      <c r="K83" s="16"/>
      <c r="L83" s="16"/>
      <c r="M83" s="16"/>
      <c r="N83" s="16"/>
      <c r="O83" s="14" t="s">
        <v>21</v>
      </c>
      <c r="P83" s="14" t="n">
        <v>0</v>
      </c>
      <c r="Q83" s="14" t="s">
        <v>21</v>
      </c>
      <c r="R83" s="14" t="n">
        <v>0</v>
      </c>
      <c r="S83" s="14" t="s">
        <v>21</v>
      </c>
      <c r="T83" s="14" t="n">
        <v>1</v>
      </c>
      <c r="U83" s="14" t="s">
        <v>22</v>
      </c>
      <c r="V83" s="14" t="n">
        <v>-1</v>
      </c>
    </row>
    <row r="84" s="14" customFormat="true" ht="13" hidden="false" customHeight="false" outlineLevel="0" collapsed="false">
      <c r="A84" s="14" t="n">
        <v>5</v>
      </c>
      <c r="B84" s="14" t="s">
        <v>28</v>
      </c>
      <c r="C84" s="14" t="n">
        <v>13.6</v>
      </c>
      <c r="E84" s="19" t="n">
        <v>17.12</v>
      </c>
      <c r="F84" s="19"/>
      <c r="G84" s="14" t="n">
        <v>21.01</v>
      </c>
      <c r="I84" s="14" t="n">
        <v>27.48</v>
      </c>
      <c r="K84" s="16"/>
      <c r="L84" s="16"/>
      <c r="M84" s="16"/>
      <c r="N84" s="16"/>
      <c r="O84" s="14" t="s">
        <v>21</v>
      </c>
      <c r="Q84" s="14" t="s">
        <v>21</v>
      </c>
      <c r="S84" s="14" t="s">
        <v>22</v>
      </c>
      <c r="U84" s="14" t="s">
        <v>21</v>
      </c>
    </row>
    <row r="85" s="14" customFormat="true" ht="13" hidden="false" customHeight="false" outlineLevel="0" collapsed="false">
      <c r="A85" s="14" t="n">
        <v>6</v>
      </c>
      <c r="B85" s="14" t="s">
        <v>27</v>
      </c>
      <c r="C85" s="14" t="n">
        <v>14.6</v>
      </c>
      <c r="D85" s="14" t="n">
        <f aca="false">C85-C86</f>
        <v>4.2</v>
      </c>
      <c r="E85" s="19" t="n">
        <v>15.46</v>
      </c>
      <c r="F85" s="14" t="n">
        <f aca="false">E85-E86</f>
        <v>-2.33</v>
      </c>
      <c r="G85" s="14" t="n">
        <v>20.84</v>
      </c>
      <c r="H85" s="14" t="n">
        <f aca="false">G85-G86</f>
        <v>0.379999999999999</v>
      </c>
      <c r="I85" s="14" t="n">
        <v>25.58</v>
      </c>
      <c r="J85" s="14" t="n">
        <f aca="false">I85-I86</f>
        <v>-2.6</v>
      </c>
      <c r="K85" s="16"/>
      <c r="L85" s="16"/>
      <c r="M85" s="16"/>
      <c r="N85" s="16"/>
      <c r="O85" s="14" t="s">
        <v>21</v>
      </c>
      <c r="P85" s="14" t="n">
        <v>0</v>
      </c>
      <c r="Q85" s="14" t="s">
        <v>21</v>
      </c>
      <c r="R85" s="14" t="n">
        <v>0</v>
      </c>
      <c r="S85" s="14" t="s">
        <v>21</v>
      </c>
      <c r="T85" s="14" t="n">
        <v>0</v>
      </c>
      <c r="U85" s="14" t="s">
        <v>21</v>
      </c>
      <c r="V85" s="14" t="n">
        <v>0</v>
      </c>
    </row>
    <row r="86" s="14" customFormat="true" ht="13" hidden="false" customHeight="false" outlineLevel="0" collapsed="false">
      <c r="A86" s="14" t="n">
        <v>6</v>
      </c>
      <c r="B86" s="14" t="s">
        <v>28</v>
      </c>
      <c r="C86" s="14" t="n">
        <v>10.4</v>
      </c>
      <c r="E86" s="19" t="n">
        <v>17.79</v>
      </c>
      <c r="F86" s="19"/>
      <c r="G86" s="14" t="n">
        <v>20.46</v>
      </c>
      <c r="I86" s="14" t="n">
        <v>28.18</v>
      </c>
      <c r="K86" s="16"/>
      <c r="L86" s="16"/>
      <c r="M86" s="16"/>
      <c r="N86" s="16"/>
      <c r="O86" s="14" t="s">
        <v>21</v>
      </c>
      <c r="Q86" s="14" t="s">
        <v>21</v>
      </c>
      <c r="S86" s="14" t="s">
        <v>21</v>
      </c>
      <c r="U86" s="14" t="s">
        <v>21</v>
      </c>
    </row>
    <row r="87" s="14" customFormat="true" ht="13" hidden="false" customHeight="false" outlineLevel="0" collapsed="false">
      <c r="A87" s="14" t="n">
        <v>7</v>
      </c>
      <c r="B87" s="14" t="s">
        <v>27</v>
      </c>
      <c r="C87" s="14" t="n">
        <v>5.7</v>
      </c>
      <c r="D87" s="14" t="n">
        <f aca="false">C87-C88</f>
        <v>-21.3</v>
      </c>
      <c r="E87" s="19" t="n">
        <v>15.85</v>
      </c>
      <c r="F87" s="14" t="n">
        <f aca="false">E87-E88</f>
        <v>0.810000000000001</v>
      </c>
      <c r="G87" s="14" t="n">
        <v>22.35</v>
      </c>
      <c r="H87" s="14" t="n">
        <f aca="false">G87-G88</f>
        <v>2.54</v>
      </c>
      <c r="I87" s="14" t="n">
        <v>25.63</v>
      </c>
      <c r="J87" s="14" t="n">
        <f aca="false">I87-I88</f>
        <v>0.43</v>
      </c>
      <c r="K87" s="16"/>
      <c r="L87" s="16"/>
      <c r="M87" s="16"/>
      <c r="N87" s="16"/>
      <c r="O87" s="14" t="s">
        <v>21</v>
      </c>
      <c r="P87" s="14" t="n">
        <v>0</v>
      </c>
      <c r="Q87" s="14" t="s">
        <v>21</v>
      </c>
      <c r="R87" s="14" t="n">
        <v>0</v>
      </c>
      <c r="S87" s="14" t="s">
        <v>21</v>
      </c>
      <c r="T87" s="14" t="n">
        <v>0</v>
      </c>
      <c r="U87" s="14" t="s">
        <v>21</v>
      </c>
      <c r="V87" s="14" t="n">
        <v>0</v>
      </c>
    </row>
    <row r="88" s="14" customFormat="true" ht="13" hidden="false" customHeight="false" outlineLevel="0" collapsed="false">
      <c r="A88" s="14" t="n">
        <v>7</v>
      </c>
      <c r="B88" s="14" t="s">
        <v>28</v>
      </c>
      <c r="C88" s="14" t="n">
        <v>27</v>
      </c>
      <c r="E88" s="19" t="n">
        <v>15.04</v>
      </c>
      <c r="G88" s="14" t="n">
        <v>19.81</v>
      </c>
      <c r="I88" s="14" t="n">
        <v>25.2</v>
      </c>
      <c r="K88" s="16"/>
      <c r="L88" s="16"/>
      <c r="M88" s="16"/>
      <c r="N88" s="16"/>
      <c r="O88" s="14" t="s">
        <v>21</v>
      </c>
      <c r="Q88" s="14" t="s">
        <v>21</v>
      </c>
      <c r="S88" s="14" t="s">
        <v>21</v>
      </c>
      <c r="U88" s="14" t="s">
        <v>21</v>
      </c>
    </row>
    <row r="89" s="14" customFormat="true" ht="13" hidden="false" customHeight="false" outlineLevel="0" collapsed="false">
      <c r="A89" s="14" t="n">
        <v>8</v>
      </c>
      <c r="B89" s="14" t="s">
        <v>27</v>
      </c>
      <c r="C89" s="14" t="n">
        <v>-2.2</v>
      </c>
      <c r="D89" s="14" t="n">
        <f aca="false">C89-C90</f>
        <v>-18.6</v>
      </c>
      <c r="E89" s="19" t="n">
        <v>16.69</v>
      </c>
      <c r="F89" s="14" t="n">
        <f aca="false">E89-E90</f>
        <v>1.12</v>
      </c>
      <c r="G89" s="14" t="n">
        <v>22.39</v>
      </c>
      <c r="H89" s="14" t="n">
        <f aca="false">G89-G90</f>
        <v>2.04</v>
      </c>
      <c r="I89" s="14" t="n">
        <v>26.35</v>
      </c>
      <c r="J89" s="14" t="n">
        <f aca="false">I89-I90</f>
        <v>1.13</v>
      </c>
      <c r="K89" s="16"/>
      <c r="L89" s="16"/>
      <c r="M89" s="16"/>
      <c r="N89" s="16"/>
      <c r="O89" s="14" t="s">
        <v>21</v>
      </c>
      <c r="P89" s="14" t="n">
        <v>0</v>
      </c>
      <c r="Q89" s="14" t="s">
        <v>21</v>
      </c>
      <c r="R89" s="14" t="n">
        <v>0</v>
      </c>
      <c r="S89" s="14" t="s">
        <v>22</v>
      </c>
      <c r="T89" s="14" t="n">
        <v>0</v>
      </c>
      <c r="U89" s="14" t="s">
        <v>21</v>
      </c>
      <c r="V89" s="14" t="n">
        <v>0</v>
      </c>
    </row>
    <row r="90" s="14" customFormat="true" ht="13" hidden="false" customHeight="false" outlineLevel="0" collapsed="false">
      <c r="A90" s="14" t="n">
        <v>8</v>
      </c>
      <c r="B90" s="14" t="s">
        <v>28</v>
      </c>
      <c r="C90" s="14" t="n">
        <v>16.4</v>
      </c>
      <c r="E90" s="19" t="n">
        <v>15.57</v>
      </c>
      <c r="F90" s="19"/>
      <c r="G90" s="14" t="n">
        <v>20.35</v>
      </c>
      <c r="I90" s="14" t="n">
        <v>25.22</v>
      </c>
      <c r="K90" s="16"/>
      <c r="L90" s="16"/>
      <c r="M90" s="16"/>
      <c r="N90" s="16"/>
      <c r="O90" s="14" t="s">
        <v>21</v>
      </c>
      <c r="Q90" s="14" t="s">
        <v>21</v>
      </c>
      <c r="S90" s="14" t="s">
        <v>22</v>
      </c>
      <c r="U90" s="14" t="s">
        <v>21</v>
      </c>
    </row>
    <row r="91" s="14" customFormat="true" ht="13" hidden="false" customHeight="false" outlineLevel="0" collapsed="false">
      <c r="A91" s="14" t="n">
        <v>9</v>
      </c>
      <c r="B91" s="14" t="s">
        <v>27</v>
      </c>
      <c r="C91" s="14" t="n">
        <v>-6.9</v>
      </c>
      <c r="D91" s="14" t="n">
        <f aca="false">C91-C92</f>
        <v>-2.1</v>
      </c>
      <c r="E91" s="19" t="n">
        <v>20.26</v>
      </c>
      <c r="F91" s="14" t="n">
        <f aca="false">E91-E92</f>
        <v>2.11</v>
      </c>
      <c r="G91" s="14" t="n">
        <v>27.23</v>
      </c>
      <c r="H91" s="14" t="n">
        <f aca="false">G91-G92</f>
        <v>0.16</v>
      </c>
      <c r="I91" s="14" t="n">
        <v>28.34</v>
      </c>
      <c r="J91" s="14" t="n">
        <f aca="false">I91-I92</f>
        <v>0.190000000000001</v>
      </c>
      <c r="K91" s="16"/>
      <c r="L91" s="16"/>
      <c r="M91" s="16"/>
      <c r="N91" s="16"/>
      <c r="O91" s="14" t="s">
        <v>21</v>
      </c>
      <c r="P91" s="14" t="n">
        <v>0</v>
      </c>
      <c r="Q91" s="14" t="s">
        <v>21</v>
      </c>
      <c r="R91" s="14" t="n">
        <v>1</v>
      </c>
      <c r="S91" s="14" t="s">
        <v>22</v>
      </c>
      <c r="T91" s="14" t="n">
        <v>0</v>
      </c>
      <c r="U91" s="14" t="s">
        <v>22</v>
      </c>
      <c r="V91" s="14" t="n">
        <v>0</v>
      </c>
    </row>
    <row r="92" s="14" customFormat="true" ht="13" hidden="false" customHeight="false" outlineLevel="0" collapsed="false">
      <c r="A92" s="14" t="n">
        <v>9</v>
      </c>
      <c r="B92" s="14" t="s">
        <v>28</v>
      </c>
      <c r="C92" s="14" t="n">
        <v>-4.8</v>
      </c>
      <c r="E92" s="19" t="n">
        <v>18.15</v>
      </c>
      <c r="F92" s="19"/>
      <c r="G92" s="14" t="n">
        <v>27.07</v>
      </c>
      <c r="I92" s="14" t="n">
        <v>28.15</v>
      </c>
      <c r="K92" s="16"/>
      <c r="L92" s="16"/>
      <c r="M92" s="16"/>
      <c r="N92" s="16"/>
      <c r="O92" s="14" t="s">
        <v>21</v>
      </c>
      <c r="Q92" s="14" t="s">
        <v>22</v>
      </c>
      <c r="S92" s="14" t="s">
        <v>22</v>
      </c>
      <c r="U92" s="14" t="s">
        <v>22</v>
      </c>
    </row>
    <row r="93" s="14" customFormat="true" ht="13" hidden="false" customHeight="false" outlineLevel="0" collapsed="false">
      <c r="A93" s="14" t="n">
        <v>10</v>
      </c>
      <c r="B93" s="14" t="s">
        <v>27</v>
      </c>
      <c r="C93" s="14" t="n">
        <v>2.6</v>
      </c>
      <c r="D93" s="14" t="n">
        <f aca="false">C93-C94</f>
        <v>6.5</v>
      </c>
      <c r="E93" s="19" t="n">
        <v>16.41</v>
      </c>
      <c r="F93" s="14" t="n">
        <f aca="false">E93-E94</f>
        <v>-3.48</v>
      </c>
      <c r="G93" s="14" t="n">
        <v>26.8</v>
      </c>
      <c r="H93" s="14" t="n">
        <f aca="false">G93-G94</f>
        <v>-0.460000000000001</v>
      </c>
      <c r="I93" s="14" t="n">
        <v>26.07</v>
      </c>
      <c r="J93" s="14" t="n">
        <f aca="false">I93-I94</f>
        <v>-2.67</v>
      </c>
      <c r="K93" s="16"/>
      <c r="L93" s="16"/>
      <c r="M93" s="16"/>
      <c r="N93" s="16"/>
      <c r="O93" s="14" t="s">
        <v>21</v>
      </c>
      <c r="P93" s="14" t="n">
        <v>0</v>
      </c>
      <c r="Q93" s="14" t="s">
        <v>21</v>
      </c>
      <c r="R93" s="14" t="n">
        <v>1</v>
      </c>
      <c r="S93" s="14" t="s">
        <v>22</v>
      </c>
      <c r="T93" s="14" t="n">
        <v>0</v>
      </c>
      <c r="U93" s="14" t="s">
        <v>22</v>
      </c>
      <c r="V93" s="14" t="n">
        <v>0</v>
      </c>
    </row>
    <row r="94" s="14" customFormat="true" ht="13" hidden="false" customHeight="false" outlineLevel="0" collapsed="false">
      <c r="A94" s="14" t="n">
        <v>10</v>
      </c>
      <c r="B94" s="14" t="s">
        <v>28</v>
      </c>
      <c r="C94" s="14" t="n">
        <v>-3.9</v>
      </c>
      <c r="E94" s="19" t="n">
        <v>19.89</v>
      </c>
      <c r="F94" s="19"/>
      <c r="G94" s="14" t="n">
        <v>27.26</v>
      </c>
      <c r="I94" s="14" t="n">
        <v>28.74</v>
      </c>
      <c r="K94" s="16"/>
      <c r="L94" s="16"/>
      <c r="M94" s="16"/>
      <c r="N94" s="16"/>
      <c r="O94" s="14" t="s">
        <v>21</v>
      </c>
      <c r="Q94" s="14" t="s">
        <v>22</v>
      </c>
      <c r="S94" s="14" t="s">
        <v>22</v>
      </c>
      <c r="U94" s="14" t="s">
        <v>22</v>
      </c>
    </row>
    <row r="95" s="14" customFormat="true" ht="13" hidden="false" customHeight="false" outlineLevel="0" collapsed="false">
      <c r="A95" s="14" t="n">
        <v>11</v>
      </c>
      <c r="B95" s="14" t="s">
        <v>27</v>
      </c>
      <c r="C95" s="14" t="n">
        <v>3.5</v>
      </c>
      <c r="D95" s="14" t="n">
        <f aca="false">C95-C96</f>
        <v>4.1</v>
      </c>
      <c r="E95" s="19" t="n">
        <v>16.31</v>
      </c>
      <c r="F95" s="14" t="n">
        <f aca="false">E95-E96</f>
        <v>-0.690000000000001</v>
      </c>
      <c r="G95" s="14" t="n">
        <v>27.13</v>
      </c>
      <c r="H95" s="14" t="n">
        <f aca="false">G95-G96</f>
        <v>1.09</v>
      </c>
      <c r="I95" s="14" t="n">
        <v>25.78</v>
      </c>
      <c r="J95" s="14" t="n">
        <f aca="false">I95-I96</f>
        <v>-0.43</v>
      </c>
      <c r="K95" s="16"/>
      <c r="L95" s="16"/>
      <c r="M95" s="16"/>
      <c r="N95" s="16"/>
      <c r="O95" s="14" t="s">
        <v>21</v>
      </c>
      <c r="P95" s="14" t="n">
        <v>0</v>
      </c>
      <c r="Q95" s="14" t="s">
        <v>21</v>
      </c>
      <c r="R95" s="14" t="n">
        <v>0</v>
      </c>
      <c r="S95" s="14" t="s">
        <v>22</v>
      </c>
      <c r="T95" s="14" t="n">
        <v>0</v>
      </c>
      <c r="U95" s="14" t="s">
        <v>22</v>
      </c>
      <c r="V95" s="14" t="n">
        <v>0</v>
      </c>
    </row>
    <row r="96" s="14" customFormat="true" ht="13" hidden="false" customHeight="false" outlineLevel="0" collapsed="false">
      <c r="A96" s="14" t="n">
        <v>11</v>
      </c>
      <c r="B96" s="14" t="s">
        <v>28</v>
      </c>
      <c r="C96" s="14" t="n">
        <v>-0.6</v>
      </c>
      <c r="E96" s="19" t="n">
        <v>17</v>
      </c>
      <c r="F96" s="19"/>
      <c r="G96" s="14" t="n">
        <v>26.04</v>
      </c>
      <c r="I96" s="14" t="n">
        <v>26.21</v>
      </c>
      <c r="K96" s="16"/>
      <c r="L96" s="16"/>
      <c r="M96" s="16"/>
      <c r="N96" s="16"/>
      <c r="O96" s="14" t="s">
        <v>21</v>
      </c>
      <c r="Q96" s="14" t="s">
        <v>21</v>
      </c>
      <c r="S96" s="14" t="s">
        <v>22</v>
      </c>
      <c r="U96" s="14" t="s">
        <v>22</v>
      </c>
    </row>
    <row r="97" s="14" customFormat="true" ht="13" hidden="false" customHeight="false" outlineLevel="0" collapsed="false">
      <c r="A97" s="14" t="n">
        <v>12</v>
      </c>
      <c r="B97" s="14" t="s">
        <v>27</v>
      </c>
      <c r="C97" s="14" t="n">
        <v>6.1</v>
      </c>
      <c r="D97" s="14" t="n">
        <f aca="false">C97-C98</f>
        <v>9</v>
      </c>
      <c r="E97" s="19" t="n">
        <v>16.2</v>
      </c>
      <c r="F97" s="14" t="n">
        <f aca="false">E97-E98</f>
        <v>-2.7</v>
      </c>
      <c r="G97" s="14" t="n">
        <v>25.69</v>
      </c>
      <c r="H97" s="14" t="n">
        <f aca="false">G97-G98</f>
        <v>-0.68</v>
      </c>
      <c r="I97" s="14" t="n">
        <v>25.57</v>
      </c>
      <c r="J97" s="14" t="n">
        <f aca="false">I97-I98</f>
        <v>-2.02</v>
      </c>
      <c r="K97" s="16"/>
      <c r="L97" s="16"/>
      <c r="M97" s="16"/>
      <c r="N97" s="16"/>
      <c r="O97" s="14" t="s">
        <v>21</v>
      </c>
      <c r="P97" s="14" t="n">
        <v>0</v>
      </c>
      <c r="Q97" s="14" t="s">
        <v>21</v>
      </c>
      <c r="R97" s="14" t="n">
        <v>0</v>
      </c>
      <c r="S97" s="14" t="s">
        <v>22</v>
      </c>
      <c r="T97" s="14" t="n">
        <v>0</v>
      </c>
      <c r="U97" s="14" t="s">
        <v>22</v>
      </c>
      <c r="V97" s="14" t="n">
        <v>0</v>
      </c>
    </row>
    <row r="98" s="14" customFormat="true" ht="13" hidden="false" customHeight="false" outlineLevel="0" collapsed="false">
      <c r="A98" s="14" t="n">
        <v>12</v>
      </c>
      <c r="B98" s="14" t="s">
        <v>28</v>
      </c>
      <c r="C98" s="14" t="n">
        <v>-2.9</v>
      </c>
      <c r="E98" s="19" t="n">
        <v>18.9</v>
      </c>
      <c r="F98" s="19"/>
      <c r="G98" s="14" t="n">
        <v>26.37</v>
      </c>
      <c r="I98" s="14" t="n">
        <v>27.59</v>
      </c>
      <c r="K98" s="16"/>
      <c r="L98" s="16"/>
      <c r="M98" s="16"/>
      <c r="N98" s="16"/>
      <c r="O98" s="14" t="s">
        <v>21</v>
      </c>
      <c r="Q98" s="14" t="s">
        <v>21</v>
      </c>
      <c r="S98" s="14" t="s">
        <v>22</v>
      </c>
      <c r="U98" s="14" t="s">
        <v>22</v>
      </c>
    </row>
    <row r="99" s="14" customFormat="true" ht="13" hidden="false" customHeight="false" outlineLevel="0" collapsed="false">
      <c r="A99" s="14" t="n">
        <v>13</v>
      </c>
      <c r="B99" s="14" t="s">
        <v>27</v>
      </c>
      <c r="C99" s="14" t="n">
        <v>349.98</v>
      </c>
      <c r="D99" s="14" t="n">
        <f aca="false">C99-C100</f>
        <v>43.46</v>
      </c>
      <c r="E99" s="16"/>
      <c r="F99" s="16"/>
      <c r="G99" s="14" t="n">
        <v>23.34</v>
      </c>
      <c r="H99" s="14" t="n">
        <f aca="false">G99-G100</f>
        <v>-0.170000000000002</v>
      </c>
      <c r="I99" s="14" t="n">
        <v>26</v>
      </c>
      <c r="J99" s="14" t="n">
        <f aca="false">I99-I100</f>
        <v>0</v>
      </c>
      <c r="K99" s="14" t="n">
        <v>114</v>
      </c>
      <c r="L99" s="14" t="n">
        <f aca="false">K99-K100</f>
        <v>40</v>
      </c>
      <c r="M99" s="20" t="n">
        <v>43</v>
      </c>
      <c r="N99" s="14" t="n">
        <f aca="false">M99-M100</f>
        <v>-1</v>
      </c>
      <c r="O99" s="14" t="s">
        <v>21</v>
      </c>
      <c r="P99" s="14" t="n">
        <v>0</v>
      </c>
      <c r="Q99" s="14" t="s">
        <v>21</v>
      </c>
      <c r="R99" s="14" t="n">
        <v>0</v>
      </c>
      <c r="S99" s="14" t="s">
        <v>21</v>
      </c>
      <c r="T99" s="14" t="n">
        <v>0</v>
      </c>
      <c r="U99" s="14" t="s">
        <v>22</v>
      </c>
      <c r="V99" s="14" t="n">
        <v>0</v>
      </c>
    </row>
    <row r="100" s="14" customFormat="true" ht="13" hidden="false" customHeight="false" outlineLevel="0" collapsed="false">
      <c r="A100" s="14" t="n">
        <v>13</v>
      </c>
      <c r="B100" s="14" t="s">
        <v>28</v>
      </c>
      <c r="C100" s="14" t="n">
        <v>306.52</v>
      </c>
      <c r="E100" s="16"/>
      <c r="F100" s="16"/>
      <c r="G100" s="14" t="n">
        <v>23.51</v>
      </c>
      <c r="I100" s="14" t="n">
        <v>26</v>
      </c>
      <c r="K100" s="14" t="n">
        <v>74</v>
      </c>
      <c r="M100" s="20" t="n">
        <v>44</v>
      </c>
      <c r="O100" s="14" t="s">
        <v>21</v>
      </c>
      <c r="Q100" s="14" t="s">
        <v>21</v>
      </c>
      <c r="S100" s="14" t="s">
        <v>21</v>
      </c>
      <c r="U100" s="14" t="s">
        <v>22</v>
      </c>
    </row>
    <row r="101" s="14" customFormat="true" ht="13" hidden="false" customHeight="false" outlineLevel="0" collapsed="false">
      <c r="A101" s="14" t="n">
        <v>14</v>
      </c>
      <c r="B101" s="14" t="s">
        <v>27</v>
      </c>
      <c r="C101" s="14" t="n">
        <v>108.65</v>
      </c>
      <c r="D101" s="14" t="n">
        <f aca="false">C101-C102</f>
        <v>-35.35</v>
      </c>
      <c r="E101" s="16"/>
      <c r="F101" s="16"/>
      <c r="G101" s="14" t="n">
        <v>20.19</v>
      </c>
      <c r="H101" s="14" t="n">
        <f aca="false">G101-G102</f>
        <v>0.390000000000001</v>
      </c>
      <c r="I101" s="14" t="n">
        <v>24.8</v>
      </c>
      <c r="J101" s="14" t="n">
        <f aca="false">I101-I102</f>
        <v>-3.1</v>
      </c>
      <c r="K101" s="14" t="n">
        <v>32</v>
      </c>
      <c r="L101" s="14" t="n">
        <f aca="false">K101-K102</f>
        <v>8</v>
      </c>
      <c r="M101" s="20" t="n">
        <v>44</v>
      </c>
      <c r="N101" s="14" t="n">
        <f aca="false">M101-M102</f>
        <v>0</v>
      </c>
      <c r="O101" s="14" t="s">
        <v>21</v>
      </c>
      <c r="P101" s="14" t="n">
        <v>0</v>
      </c>
      <c r="Q101" s="14" t="s">
        <v>21</v>
      </c>
      <c r="R101" s="14" t="n">
        <v>0</v>
      </c>
      <c r="S101" s="14" t="s">
        <v>21</v>
      </c>
      <c r="T101" s="14" t="n">
        <v>1</v>
      </c>
      <c r="U101" s="14" t="s">
        <v>22</v>
      </c>
      <c r="V101" s="14" t="n">
        <v>0</v>
      </c>
    </row>
    <row r="102" s="14" customFormat="true" ht="13" hidden="false" customHeight="false" outlineLevel="0" collapsed="false">
      <c r="A102" s="14" t="n">
        <v>14</v>
      </c>
      <c r="B102" s="14" t="s">
        <v>28</v>
      </c>
      <c r="C102" s="14" t="n">
        <v>144</v>
      </c>
      <c r="E102" s="16"/>
      <c r="F102" s="16"/>
      <c r="G102" s="14" t="n">
        <v>19.8</v>
      </c>
      <c r="I102" s="14" t="n">
        <v>27.9</v>
      </c>
      <c r="K102" s="14" t="n">
        <v>24</v>
      </c>
      <c r="M102" s="20" t="n">
        <v>44</v>
      </c>
      <c r="O102" s="14" t="s">
        <v>21</v>
      </c>
      <c r="Q102" s="14" t="s">
        <v>21</v>
      </c>
      <c r="S102" s="14" t="s">
        <v>22</v>
      </c>
      <c r="U102" s="14" t="s">
        <v>22</v>
      </c>
    </row>
    <row r="103" s="14" customFormat="true" ht="13" hidden="false" customHeight="false" outlineLevel="0" collapsed="false">
      <c r="A103" s="14" t="n">
        <v>15</v>
      </c>
      <c r="B103" s="14" t="s">
        <v>27</v>
      </c>
      <c r="C103" s="21" t="n">
        <v>369.81</v>
      </c>
      <c r="D103" s="14" t="n">
        <f aca="false">C103-C104</f>
        <v>-43.4</v>
      </c>
      <c r="E103" s="16"/>
      <c r="F103" s="16"/>
      <c r="G103" s="14" t="n">
        <v>21.86</v>
      </c>
      <c r="H103" s="14" t="n">
        <f aca="false">G103-G104</f>
        <v>0.120000000000001</v>
      </c>
      <c r="I103" s="14" t="n">
        <v>26.5</v>
      </c>
      <c r="J103" s="14" t="n">
        <f aca="false">I103-I104</f>
        <v>1.8</v>
      </c>
      <c r="K103" s="14" t="n">
        <v>118</v>
      </c>
      <c r="L103" s="14" t="n">
        <f aca="false">K103-K104</f>
        <v>12</v>
      </c>
      <c r="M103" s="20" t="n">
        <v>43</v>
      </c>
      <c r="N103" s="14" t="n">
        <f aca="false">M103-M104</f>
        <v>-1</v>
      </c>
      <c r="O103" s="14" t="s">
        <v>21</v>
      </c>
      <c r="P103" s="14" t="n">
        <v>0</v>
      </c>
      <c r="Q103" s="14" t="s">
        <v>21</v>
      </c>
      <c r="R103" s="14" t="n">
        <v>0</v>
      </c>
      <c r="S103" s="14" t="s">
        <v>21</v>
      </c>
      <c r="T103" s="14" t="n">
        <v>0</v>
      </c>
      <c r="U103" s="14" t="s">
        <v>22</v>
      </c>
      <c r="V103" s="14" t="n">
        <v>0</v>
      </c>
    </row>
    <row r="104" s="14" customFormat="true" ht="13" hidden="false" customHeight="false" outlineLevel="0" collapsed="false">
      <c r="A104" s="14" t="n">
        <v>15</v>
      </c>
      <c r="B104" s="14" t="s">
        <v>28</v>
      </c>
      <c r="C104" s="14" t="n">
        <v>413.21</v>
      </c>
      <c r="E104" s="16"/>
      <c r="F104" s="16"/>
      <c r="G104" s="14" t="n">
        <v>21.74</v>
      </c>
      <c r="I104" s="14" t="n">
        <v>24.7</v>
      </c>
      <c r="K104" s="14" t="n">
        <v>106</v>
      </c>
      <c r="M104" s="20" t="n">
        <v>44</v>
      </c>
      <c r="O104" s="14" t="s">
        <v>21</v>
      </c>
      <c r="Q104" s="14" t="s">
        <v>21</v>
      </c>
      <c r="S104" s="14" t="s">
        <v>21</v>
      </c>
      <c r="U104" s="14" t="s">
        <v>22</v>
      </c>
    </row>
    <row r="105" s="14" customFormat="true" ht="13" hidden="false" customHeight="false" outlineLevel="0" collapsed="false">
      <c r="A105" s="14" t="n">
        <v>16</v>
      </c>
      <c r="B105" s="14" t="s">
        <v>27</v>
      </c>
      <c r="C105" s="14" t="n">
        <v>492.4</v>
      </c>
      <c r="D105" s="14" t="n">
        <f aca="false">C105-C106</f>
        <v>172.84</v>
      </c>
      <c r="E105" s="16"/>
      <c r="F105" s="16"/>
      <c r="G105" s="19" t="n">
        <v>26.81</v>
      </c>
      <c r="H105" s="14" t="n">
        <f aca="false">G105-G106</f>
        <v>-13.19</v>
      </c>
      <c r="I105" s="14" t="n">
        <v>40</v>
      </c>
      <c r="J105" s="14" t="n">
        <f aca="false">I105-I106</f>
        <v>0</v>
      </c>
      <c r="K105" s="14" t="n">
        <v>100</v>
      </c>
      <c r="L105" s="14" t="n">
        <f aca="false">K105-K106</f>
        <v>-12</v>
      </c>
      <c r="M105" s="20" t="n">
        <v>25</v>
      </c>
      <c r="N105" s="14" t="n">
        <f aca="false">M105-M106</f>
        <v>0</v>
      </c>
      <c r="O105" s="14" t="s">
        <v>22</v>
      </c>
      <c r="P105" s="14" t="n">
        <v>0</v>
      </c>
      <c r="Q105" s="16"/>
      <c r="R105" s="16"/>
      <c r="S105" s="14" t="s">
        <v>21</v>
      </c>
      <c r="T105" s="14" t="n">
        <v>1</v>
      </c>
      <c r="U105" s="14" t="s">
        <v>22</v>
      </c>
      <c r="V105" s="14" t="n">
        <v>0</v>
      </c>
    </row>
    <row r="106" s="14" customFormat="true" ht="13" hidden="false" customHeight="false" outlineLevel="0" collapsed="false">
      <c r="A106" s="14" t="n">
        <v>16</v>
      </c>
      <c r="B106" s="14" t="s">
        <v>28</v>
      </c>
      <c r="C106" s="14" t="n">
        <v>319.56</v>
      </c>
      <c r="E106" s="16"/>
      <c r="F106" s="16"/>
      <c r="G106" s="14" t="n">
        <v>40</v>
      </c>
      <c r="I106" s="14" t="n">
        <v>40</v>
      </c>
      <c r="K106" s="14" t="n">
        <v>112</v>
      </c>
      <c r="M106" s="20" t="n">
        <v>25</v>
      </c>
      <c r="O106" s="14" t="s">
        <v>22</v>
      </c>
      <c r="Q106" s="16"/>
      <c r="R106" s="16"/>
      <c r="S106" s="14" t="s">
        <v>22</v>
      </c>
      <c r="U106" s="14" t="s">
        <v>22</v>
      </c>
    </row>
    <row r="107" s="14" customFormat="true" ht="13" hidden="false" customHeight="false" outlineLevel="0" collapsed="false">
      <c r="A107" s="14" t="n">
        <v>17</v>
      </c>
      <c r="B107" s="14" t="s">
        <v>27</v>
      </c>
      <c r="C107" s="14" t="n">
        <v>48.88</v>
      </c>
      <c r="D107" s="14" t="n">
        <f aca="false">C107-C108</f>
        <v>22.01</v>
      </c>
      <c r="E107" s="16"/>
      <c r="F107" s="16"/>
      <c r="G107" s="14" t="n">
        <v>40</v>
      </c>
      <c r="H107" s="14" t="n">
        <f aca="false">G107-G108</f>
        <v>9.3</v>
      </c>
      <c r="I107" s="14" t="n">
        <v>30.75</v>
      </c>
      <c r="J107" s="14" t="n">
        <f aca="false">I107-I108</f>
        <v>-9.25</v>
      </c>
      <c r="K107" s="14" t="n">
        <v>14</v>
      </c>
      <c r="L107" s="14" t="n">
        <f aca="false">K107-K108</f>
        <v>4</v>
      </c>
      <c r="M107" s="20" t="n">
        <v>44</v>
      </c>
      <c r="N107" s="14" t="n">
        <f aca="false">M107-M108</f>
        <v>0</v>
      </c>
      <c r="O107" s="14" t="s">
        <v>21</v>
      </c>
      <c r="P107" s="14" t="n">
        <v>1</v>
      </c>
      <c r="Q107" s="14" t="s">
        <v>21</v>
      </c>
      <c r="R107" s="14" t="n">
        <v>1</v>
      </c>
      <c r="S107" s="14" t="s">
        <v>21</v>
      </c>
      <c r="T107" s="14" t="n">
        <v>1</v>
      </c>
      <c r="U107" s="14" t="s">
        <v>21</v>
      </c>
      <c r="V107" s="14" t="n">
        <v>1</v>
      </c>
    </row>
    <row r="108" s="14" customFormat="true" ht="13" hidden="false" customHeight="false" outlineLevel="0" collapsed="false">
      <c r="A108" s="14" t="n">
        <v>17</v>
      </c>
      <c r="B108" s="14" t="s">
        <v>28</v>
      </c>
      <c r="C108" s="14" t="n">
        <v>26.87</v>
      </c>
      <c r="E108" s="16"/>
      <c r="F108" s="16"/>
      <c r="G108" s="14" t="n">
        <v>30.7</v>
      </c>
      <c r="I108" s="14" t="n">
        <v>40</v>
      </c>
      <c r="K108" s="14" t="n">
        <v>10</v>
      </c>
      <c r="M108" s="20" t="n">
        <v>44</v>
      </c>
      <c r="O108" s="14" t="s">
        <v>22</v>
      </c>
      <c r="Q108" s="14" t="s">
        <v>22</v>
      </c>
      <c r="S108" s="14" t="s">
        <v>22</v>
      </c>
      <c r="U108" s="14" t="s">
        <v>22</v>
      </c>
    </row>
    <row r="109" s="14" customFormat="true" ht="13" hidden="false" customHeight="false" outlineLevel="0" collapsed="false">
      <c r="A109" s="14" t="n">
        <v>18</v>
      </c>
      <c r="B109" s="14" t="s">
        <v>27</v>
      </c>
      <c r="C109" s="14" t="n">
        <v>47.29</v>
      </c>
      <c r="D109" s="14" t="n">
        <f aca="false">C109-C110</f>
        <v>2.48</v>
      </c>
      <c r="E109" s="16"/>
      <c r="F109" s="16"/>
      <c r="G109" s="14" t="n">
        <v>24.55</v>
      </c>
      <c r="H109" s="14" t="n">
        <f aca="false">G109-G110</f>
        <v>1.69</v>
      </c>
      <c r="I109" s="14" t="n">
        <v>29.7</v>
      </c>
      <c r="J109" s="14" t="n">
        <f aca="false">I109-I110</f>
        <v>-0.699999999999999</v>
      </c>
      <c r="K109" s="14" t="n">
        <v>18</v>
      </c>
      <c r="L109" s="14" t="n">
        <f aca="false">K109-K110</f>
        <v>-6</v>
      </c>
      <c r="M109" s="20" t="n">
        <v>44</v>
      </c>
      <c r="N109" s="14" t="n">
        <f aca="false">M109-M110</f>
        <v>0</v>
      </c>
      <c r="O109" s="14" t="s">
        <v>21</v>
      </c>
      <c r="P109" s="14" t="n">
        <v>0</v>
      </c>
      <c r="Q109" s="14" t="s">
        <v>21</v>
      </c>
      <c r="R109" s="14" t="n">
        <v>1</v>
      </c>
      <c r="S109" s="14" t="s">
        <v>21</v>
      </c>
      <c r="T109" s="14" t="n">
        <v>1</v>
      </c>
      <c r="U109" s="14" t="s">
        <v>21</v>
      </c>
      <c r="V109" s="14" t="n">
        <v>1</v>
      </c>
    </row>
    <row r="110" s="14" customFormat="true" ht="13" hidden="false" customHeight="false" outlineLevel="0" collapsed="false">
      <c r="A110" s="14" t="n">
        <v>18</v>
      </c>
      <c r="B110" s="14" t="s">
        <v>28</v>
      </c>
      <c r="C110" s="14" t="n">
        <v>44.81</v>
      </c>
      <c r="E110" s="16"/>
      <c r="F110" s="16"/>
      <c r="G110" s="14" t="n">
        <v>22.86</v>
      </c>
      <c r="I110" s="14" t="n">
        <v>30.4</v>
      </c>
      <c r="K110" s="14" t="n">
        <v>24</v>
      </c>
      <c r="M110" s="20" t="n">
        <v>44</v>
      </c>
      <c r="O110" s="14" t="s">
        <v>21</v>
      </c>
      <c r="Q110" s="14" t="s">
        <v>22</v>
      </c>
      <c r="S110" s="14" t="s">
        <v>22</v>
      </c>
      <c r="U110" s="14" t="s">
        <v>22</v>
      </c>
    </row>
    <row r="111" s="14" customFormat="true" ht="13" hidden="false" customHeight="false" outlineLevel="0" collapsed="false">
      <c r="A111" s="14" t="n">
        <v>19</v>
      </c>
      <c r="B111" s="14" t="s">
        <v>27</v>
      </c>
      <c r="C111" s="14" t="n">
        <v>25.12</v>
      </c>
      <c r="D111" s="14" t="n">
        <f aca="false">C111-C112</f>
        <v>-5.96</v>
      </c>
      <c r="E111" s="16"/>
      <c r="F111" s="16"/>
      <c r="G111" s="14" t="n">
        <v>30.59</v>
      </c>
      <c r="H111" s="14" t="n">
        <f aca="false">G111-G112</f>
        <v>0.289999999999999</v>
      </c>
      <c r="I111" s="14" t="n">
        <v>34.2</v>
      </c>
      <c r="J111" s="14" t="n">
        <f aca="false">I111-I112</f>
        <v>0.900000000000006</v>
      </c>
      <c r="K111" s="14" t="n">
        <v>12</v>
      </c>
      <c r="L111" s="14" t="n">
        <f aca="false">K111-K112</f>
        <v>-2</v>
      </c>
      <c r="M111" s="20" t="n">
        <v>43</v>
      </c>
      <c r="N111" s="14" t="n">
        <f aca="false">M111-M112</f>
        <v>-1</v>
      </c>
      <c r="O111" s="14" t="s">
        <v>21</v>
      </c>
      <c r="P111" s="14" t="n">
        <v>0</v>
      </c>
      <c r="Q111" s="14" t="s">
        <v>22</v>
      </c>
      <c r="R111" s="14" t="n">
        <v>0</v>
      </c>
      <c r="S111" s="14" t="s">
        <v>22</v>
      </c>
      <c r="T111" s="14" t="n">
        <v>0</v>
      </c>
      <c r="U111" s="14" t="s">
        <v>22</v>
      </c>
      <c r="V111" s="14" t="n">
        <v>0</v>
      </c>
    </row>
    <row r="112" s="14" customFormat="true" ht="13" hidden="false" customHeight="false" outlineLevel="0" collapsed="false">
      <c r="A112" s="14" t="n">
        <v>19</v>
      </c>
      <c r="B112" s="14" t="s">
        <v>28</v>
      </c>
      <c r="C112" s="14" t="n">
        <v>31.08</v>
      </c>
      <c r="E112" s="16"/>
      <c r="F112" s="16"/>
      <c r="G112" s="14" t="n">
        <v>30.3</v>
      </c>
      <c r="I112" s="14" t="n">
        <v>33.3</v>
      </c>
      <c r="K112" s="14" t="n">
        <v>14</v>
      </c>
      <c r="M112" s="20" t="n">
        <v>44</v>
      </c>
      <c r="O112" s="14" t="s">
        <v>21</v>
      </c>
      <c r="Q112" s="14" t="s">
        <v>22</v>
      </c>
      <c r="S112" s="14" t="s">
        <v>22</v>
      </c>
      <c r="U112" s="14" t="s">
        <v>22</v>
      </c>
    </row>
    <row r="113" s="14" customFormat="true" ht="13" hidden="false" customHeight="false" outlineLevel="0" collapsed="false">
      <c r="A113" s="14" t="n">
        <v>20</v>
      </c>
      <c r="B113" s="14" t="s">
        <v>27</v>
      </c>
      <c r="C113" s="14" t="n">
        <v>26.11</v>
      </c>
      <c r="D113" s="14" t="n">
        <f aca="false">C113-C114</f>
        <v>-21.44</v>
      </c>
      <c r="E113" s="16"/>
      <c r="F113" s="16"/>
      <c r="G113" s="14" t="n">
        <v>26.4</v>
      </c>
      <c r="H113" s="14" t="n">
        <f aca="false">G113-G114</f>
        <v>2.9</v>
      </c>
      <c r="I113" s="14" t="n">
        <v>32.1</v>
      </c>
      <c r="J113" s="14" t="n">
        <f aca="false">I113-I114</f>
        <v>-0.5</v>
      </c>
      <c r="K113" s="14" t="n">
        <v>10</v>
      </c>
      <c r="L113" s="14" t="n">
        <f aca="false">K113-K114</f>
        <v>-10</v>
      </c>
      <c r="M113" s="20" t="n">
        <v>44</v>
      </c>
      <c r="N113" s="14" t="n">
        <f aca="false">M113-M114</f>
        <v>0</v>
      </c>
      <c r="O113" s="14" t="s">
        <v>21</v>
      </c>
      <c r="P113" s="14" t="n">
        <v>0</v>
      </c>
      <c r="Q113" s="14" t="s">
        <v>22</v>
      </c>
      <c r="R113" s="14" t="n">
        <v>-1</v>
      </c>
      <c r="S113" s="14" t="s">
        <v>21</v>
      </c>
      <c r="T113" s="14" t="n">
        <v>0</v>
      </c>
      <c r="U113" s="14" t="s">
        <v>22</v>
      </c>
      <c r="V113" s="14" t="n">
        <v>0</v>
      </c>
    </row>
    <row r="114" s="14" customFormat="true" ht="13" hidden="false" customHeight="false" outlineLevel="0" collapsed="false">
      <c r="A114" s="14" t="n">
        <v>20</v>
      </c>
      <c r="B114" s="14" t="s">
        <v>28</v>
      </c>
      <c r="C114" s="14" t="n">
        <v>47.55</v>
      </c>
      <c r="E114" s="16"/>
      <c r="F114" s="16"/>
      <c r="G114" s="14" t="n">
        <v>23.5</v>
      </c>
      <c r="I114" s="14" t="n">
        <v>32.6</v>
      </c>
      <c r="K114" s="14" t="n">
        <v>20</v>
      </c>
      <c r="M114" s="20" t="n">
        <v>44</v>
      </c>
      <c r="O114" s="14" t="s">
        <v>21</v>
      </c>
      <c r="Q114" s="14" t="s">
        <v>21</v>
      </c>
      <c r="S114" s="14" t="s">
        <v>21</v>
      </c>
      <c r="U114" s="14" t="s">
        <v>22</v>
      </c>
    </row>
    <row r="115" s="14" customFormat="true" ht="13" hidden="false" customHeight="false" outlineLevel="0" collapsed="false">
      <c r="A115" s="14" t="n">
        <v>21</v>
      </c>
      <c r="B115" s="14" t="s">
        <v>27</v>
      </c>
      <c r="C115" s="14" t="n">
        <v>94.08</v>
      </c>
      <c r="D115" s="14" t="n">
        <f aca="false">C115-C116</f>
        <v>-8.24</v>
      </c>
      <c r="E115" s="16"/>
      <c r="F115" s="16"/>
      <c r="G115" s="14" t="n">
        <v>31</v>
      </c>
      <c r="H115" s="14" t="n">
        <f aca="false">G115-G116</f>
        <v>-9</v>
      </c>
      <c r="I115" s="14" t="n">
        <v>40</v>
      </c>
      <c r="J115" s="14" t="n">
        <f aca="false">I115-I116</f>
        <v>0</v>
      </c>
      <c r="K115" s="14" t="n">
        <v>36</v>
      </c>
      <c r="L115" s="14" t="n">
        <f aca="false">K115-K116</f>
        <v>4</v>
      </c>
      <c r="M115" s="20" t="n">
        <v>33</v>
      </c>
      <c r="N115" s="14" t="n">
        <f aca="false">M115-M116</f>
        <v>-3</v>
      </c>
      <c r="O115" s="14" t="s">
        <v>22</v>
      </c>
      <c r="P115" s="14" t="n">
        <v>0</v>
      </c>
      <c r="Q115" s="16"/>
      <c r="R115" s="16"/>
      <c r="S115" s="14" t="s">
        <v>22</v>
      </c>
      <c r="T115" s="14" t="n">
        <v>0</v>
      </c>
      <c r="U115" s="14" t="s">
        <v>22</v>
      </c>
      <c r="V115" s="14" t="n">
        <v>0</v>
      </c>
    </row>
    <row r="116" s="14" customFormat="true" ht="13" hidden="false" customHeight="false" outlineLevel="0" collapsed="false">
      <c r="A116" s="14" t="n">
        <v>21</v>
      </c>
      <c r="B116" s="14" t="s">
        <v>28</v>
      </c>
      <c r="C116" s="14" t="n">
        <v>102.32</v>
      </c>
      <c r="E116" s="16"/>
      <c r="F116" s="16"/>
      <c r="G116" s="14" t="n">
        <v>40</v>
      </c>
      <c r="I116" s="14" t="n">
        <v>40</v>
      </c>
      <c r="K116" s="14" t="n">
        <v>32</v>
      </c>
      <c r="M116" s="20" t="n">
        <v>36</v>
      </c>
      <c r="O116" s="14" t="s">
        <v>22</v>
      </c>
      <c r="Q116" s="16"/>
      <c r="R116" s="16"/>
      <c r="S116" s="14" t="s">
        <v>22</v>
      </c>
      <c r="U116" s="14" t="s">
        <v>22</v>
      </c>
    </row>
    <row r="117" s="14" customFormat="true" ht="13" hidden="false" customHeight="false" outlineLevel="0" collapsed="false">
      <c r="A117" s="14" t="n">
        <v>22</v>
      </c>
      <c r="B117" s="14" t="s">
        <v>27</v>
      </c>
      <c r="C117" s="14" t="n">
        <v>121.03</v>
      </c>
      <c r="D117" s="14" t="n">
        <f aca="false">C117-C118</f>
        <v>-29.17</v>
      </c>
      <c r="E117" s="16"/>
      <c r="F117" s="16"/>
      <c r="G117" s="14" t="n">
        <v>31</v>
      </c>
      <c r="H117" s="14" t="n">
        <f aca="false">G117-G118</f>
        <v>0</v>
      </c>
      <c r="I117" s="14" t="n">
        <v>40</v>
      </c>
      <c r="J117" s="14" t="n">
        <f aca="false">I117-I118</f>
        <v>0</v>
      </c>
      <c r="K117" s="14" t="n">
        <v>62</v>
      </c>
      <c r="L117" s="14" t="n">
        <f aca="false">K117-K118</f>
        <v>8</v>
      </c>
      <c r="M117" s="20" t="n">
        <v>33</v>
      </c>
      <c r="N117" s="14" t="n">
        <f aca="false">M117-M118</f>
        <v>-3</v>
      </c>
      <c r="O117" s="14" t="s">
        <v>22</v>
      </c>
      <c r="P117" s="14" t="n">
        <v>0</v>
      </c>
      <c r="Q117" s="16"/>
      <c r="R117" s="16"/>
      <c r="S117" s="14" t="s">
        <v>21</v>
      </c>
      <c r="T117" s="14" t="n">
        <v>1</v>
      </c>
      <c r="U117" s="14" t="s">
        <v>22</v>
      </c>
      <c r="V117" s="14" t="n">
        <v>0</v>
      </c>
    </row>
    <row r="118" s="14" customFormat="true" ht="13" hidden="false" customHeight="false" outlineLevel="0" collapsed="false">
      <c r="A118" s="14" t="n">
        <v>22</v>
      </c>
      <c r="B118" s="14" t="s">
        <v>28</v>
      </c>
      <c r="C118" s="14" t="n">
        <v>150.2</v>
      </c>
      <c r="E118" s="16"/>
      <c r="F118" s="16"/>
      <c r="G118" s="14" t="n">
        <v>31</v>
      </c>
      <c r="I118" s="14" t="n">
        <v>40</v>
      </c>
      <c r="K118" s="14" t="n">
        <v>54</v>
      </c>
      <c r="M118" s="20" t="n">
        <v>36</v>
      </c>
      <c r="O118" s="14" t="s">
        <v>22</v>
      </c>
      <c r="Q118" s="16"/>
      <c r="R118" s="16"/>
      <c r="S118" s="14" t="s">
        <v>22</v>
      </c>
      <c r="U118" s="14" t="s">
        <v>22</v>
      </c>
    </row>
    <row r="119" s="14" customFormat="true" ht="13" hidden="false" customHeight="false" outlineLevel="0" collapsed="false">
      <c r="A119" s="14" t="n">
        <v>23</v>
      </c>
      <c r="B119" s="14" t="s">
        <v>27</v>
      </c>
      <c r="C119" s="14" t="n">
        <v>125.73</v>
      </c>
      <c r="D119" s="14" t="n">
        <f aca="false">C119-C120</f>
        <v>-8.36999999999999</v>
      </c>
      <c r="E119" s="16"/>
      <c r="F119" s="16"/>
      <c r="G119" s="14" t="n">
        <v>30.3</v>
      </c>
      <c r="H119" s="14" t="n">
        <f aca="false">G119-G120</f>
        <v>-0.0999999999999979</v>
      </c>
      <c r="I119" s="14" t="n">
        <v>40</v>
      </c>
      <c r="J119" s="14" t="n">
        <f aca="false">I119-I120</f>
        <v>0</v>
      </c>
      <c r="K119" s="14" t="n">
        <v>60</v>
      </c>
      <c r="L119" s="14" t="n">
        <f aca="false">K119-K120</f>
        <v>-10</v>
      </c>
      <c r="M119" s="20" t="n">
        <v>34</v>
      </c>
      <c r="N119" s="14" t="n">
        <f aca="false">M119-M120</f>
        <v>2</v>
      </c>
      <c r="O119" s="14" t="s">
        <v>22</v>
      </c>
      <c r="P119" s="14" t="n">
        <v>0</v>
      </c>
      <c r="Q119" s="16"/>
      <c r="R119" s="16"/>
      <c r="S119" s="14" t="s">
        <v>22</v>
      </c>
      <c r="T119" s="14" t="n">
        <v>0</v>
      </c>
      <c r="U119" s="14" t="s">
        <v>22</v>
      </c>
      <c r="V119" s="14" t="n">
        <v>0</v>
      </c>
    </row>
    <row r="120" s="14" customFormat="true" ht="13" hidden="false" customHeight="false" outlineLevel="0" collapsed="false">
      <c r="A120" s="14" t="n">
        <v>23</v>
      </c>
      <c r="B120" s="14" t="s">
        <v>28</v>
      </c>
      <c r="C120" s="14" t="n">
        <v>134.1</v>
      </c>
      <c r="E120" s="16"/>
      <c r="F120" s="16"/>
      <c r="G120" s="14" t="n">
        <v>30.4</v>
      </c>
      <c r="I120" s="14" t="n">
        <v>40</v>
      </c>
      <c r="K120" s="14" t="n">
        <v>70</v>
      </c>
      <c r="M120" s="20" t="n">
        <v>32</v>
      </c>
      <c r="O120" s="14" t="s">
        <v>22</v>
      </c>
      <c r="Q120" s="16"/>
      <c r="R120" s="16"/>
      <c r="S120" s="14" t="s">
        <v>22</v>
      </c>
      <c r="U120" s="14" t="s">
        <v>22</v>
      </c>
    </row>
    <row r="121" s="14" customFormat="true" ht="13" hidden="false" customHeight="false" outlineLevel="0" collapsed="false">
      <c r="A121" s="14" t="n">
        <v>24</v>
      </c>
      <c r="B121" s="14" t="s">
        <v>27</v>
      </c>
      <c r="C121" s="14" t="n">
        <v>102.25</v>
      </c>
      <c r="D121" s="14" t="n">
        <f aca="false">C121-C122</f>
        <v>-50.22</v>
      </c>
      <c r="E121" s="16"/>
      <c r="F121" s="16"/>
      <c r="G121" s="14" t="n">
        <v>31</v>
      </c>
      <c r="H121" s="14" t="n">
        <f aca="false">G121-G122</f>
        <v>-9</v>
      </c>
      <c r="I121" s="14" t="n">
        <v>40</v>
      </c>
      <c r="J121" s="14" t="n">
        <f aca="false">I121-I122</f>
        <v>0</v>
      </c>
      <c r="K121" s="14" t="n">
        <v>42</v>
      </c>
      <c r="L121" s="14" t="n">
        <f aca="false">K121-K122</f>
        <v>-18</v>
      </c>
      <c r="M121" s="20" t="n">
        <v>33</v>
      </c>
      <c r="N121" s="14" t="n">
        <f aca="false">M121-M122</f>
        <v>-4</v>
      </c>
      <c r="O121" s="14" t="s">
        <v>22</v>
      </c>
      <c r="P121" s="14" t="n">
        <v>0</v>
      </c>
      <c r="Q121" s="16"/>
      <c r="R121" s="16"/>
      <c r="S121" s="14" t="s">
        <v>22</v>
      </c>
      <c r="T121" s="14" t="n">
        <v>0</v>
      </c>
      <c r="U121" s="14" t="s">
        <v>22</v>
      </c>
      <c r="V121" s="14" t="n">
        <v>0</v>
      </c>
    </row>
    <row r="122" s="14" customFormat="true" ht="13" hidden="false" customHeight="false" outlineLevel="0" collapsed="false">
      <c r="A122" s="14" t="n">
        <v>24</v>
      </c>
      <c r="B122" s="14" t="s">
        <v>28</v>
      </c>
      <c r="C122" s="14" t="n">
        <v>152.47</v>
      </c>
      <c r="E122" s="16"/>
      <c r="F122" s="16"/>
      <c r="G122" s="14" t="n">
        <v>40</v>
      </c>
      <c r="I122" s="14" t="n">
        <v>40</v>
      </c>
      <c r="K122" s="14" t="n">
        <v>60</v>
      </c>
      <c r="M122" s="20" t="n">
        <v>37</v>
      </c>
      <c r="O122" s="14" t="s">
        <v>22</v>
      </c>
      <c r="Q122" s="16"/>
      <c r="R122" s="16"/>
      <c r="S122" s="14" t="s">
        <v>22</v>
      </c>
      <c r="U122" s="14" t="s">
        <v>22</v>
      </c>
    </row>
    <row r="123" s="14" customFormat="true" ht="13" hidden="false" customHeight="false" outlineLevel="0" collapsed="false"/>
    <row r="124" s="14" customFormat="true" ht="13" hidden="false" customHeight="false" outlineLevel="0" collapsed="false"/>
    <row r="125" s="14" customFormat="true" ht="13" hidden="false" customHeight="false" outlineLevel="0" collapsed="false">
      <c r="A125" s="17" t="s">
        <v>32</v>
      </c>
    </row>
    <row r="126" s="14" customFormat="true" ht="13" hidden="false" customHeight="false" outlineLevel="0" collapsed="false"/>
    <row r="127" s="14" customFormat="true" ht="37" hidden="false" customHeight="true" outlineLevel="0" collapsed="false">
      <c r="A127" s="12" t="s">
        <v>7</v>
      </c>
      <c r="B127" s="22" t="s">
        <v>33</v>
      </c>
      <c r="C127" s="6" t="s">
        <v>9</v>
      </c>
      <c r="D127" s="6" t="s">
        <v>12</v>
      </c>
      <c r="E127" s="12" t="s">
        <v>26</v>
      </c>
      <c r="F127" s="6" t="s">
        <v>12</v>
      </c>
      <c r="G127" s="12" t="s">
        <v>13</v>
      </c>
      <c r="H127" s="12" t="s">
        <v>12</v>
      </c>
      <c r="I127" s="12" t="s">
        <v>14</v>
      </c>
      <c r="J127" s="12" t="s">
        <v>12</v>
      </c>
      <c r="K127" s="12" t="s">
        <v>15</v>
      </c>
      <c r="L127" s="12" t="s">
        <v>12</v>
      </c>
      <c r="M127" s="12" t="s">
        <v>16</v>
      </c>
      <c r="N127" s="12" t="s">
        <v>12</v>
      </c>
      <c r="O127" s="12" t="s">
        <v>17</v>
      </c>
      <c r="P127" s="13" t="s">
        <v>12</v>
      </c>
      <c r="Q127" s="12" t="s">
        <v>18</v>
      </c>
      <c r="R127" s="12" t="s">
        <v>12</v>
      </c>
    </row>
    <row r="128" s="14" customFormat="true" ht="13" hidden="false" customHeight="false" outlineLevel="0" collapsed="false">
      <c r="A128" s="14" t="n">
        <v>1</v>
      </c>
      <c r="B128" s="4" t="s">
        <v>27</v>
      </c>
      <c r="C128" s="4" t="n">
        <v>641.7</v>
      </c>
      <c r="D128" s="4" t="n">
        <v>617.9</v>
      </c>
      <c r="E128" s="16"/>
      <c r="F128" s="16"/>
      <c r="G128" s="4" t="n">
        <v>23.51</v>
      </c>
      <c r="H128" s="4" t="n">
        <v>0.0200000000000031</v>
      </c>
      <c r="I128" s="16"/>
      <c r="J128" s="16"/>
      <c r="K128" s="4" t="s">
        <v>21</v>
      </c>
      <c r="L128" s="4" t="n">
        <v>0</v>
      </c>
      <c r="M128" s="4" t="s">
        <v>22</v>
      </c>
      <c r="N128" s="4" t="n">
        <v>0</v>
      </c>
      <c r="O128" s="4" t="s">
        <v>21</v>
      </c>
      <c r="P128" s="4" t="n">
        <v>0</v>
      </c>
      <c r="Q128" s="4" t="s">
        <v>21</v>
      </c>
      <c r="R128" s="4" t="n">
        <v>1</v>
      </c>
    </row>
    <row r="129" s="14" customFormat="true" ht="13" hidden="false" customHeight="false" outlineLevel="0" collapsed="false">
      <c r="A129" s="14" t="n">
        <v>1</v>
      </c>
      <c r="B129" s="4" t="s">
        <v>28</v>
      </c>
      <c r="C129" s="4" t="n">
        <v>23.8</v>
      </c>
      <c r="D129" s="4"/>
      <c r="E129" s="16"/>
      <c r="F129" s="16"/>
      <c r="G129" s="4" t="n">
        <v>23.49</v>
      </c>
      <c r="H129" s="4"/>
      <c r="I129" s="16"/>
      <c r="J129" s="16"/>
      <c r="K129" s="4" t="s">
        <v>21</v>
      </c>
      <c r="L129" s="4"/>
      <c r="M129" s="4" t="s">
        <v>22</v>
      </c>
      <c r="N129" s="4"/>
      <c r="O129" s="4" t="s">
        <v>21</v>
      </c>
      <c r="P129" s="4"/>
      <c r="Q129" s="4" t="s">
        <v>22</v>
      </c>
      <c r="R129" s="4"/>
    </row>
    <row r="130" s="14" customFormat="true" ht="13" hidden="false" customHeight="false" outlineLevel="0" collapsed="false">
      <c r="A130" s="14" t="n">
        <v>2</v>
      </c>
      <c r="B130" s="4" t="s">
        <v>27</v>
      </c>
      <c r="C130" s="4" t="n">
        <v>327</v>
      </c>
      <c r="D130" s="4" t="n">
        <v>25.9</v>
      </c>
      <c r="E130" s="16"/>
      <c r="F130" s="16"/>
      <c r="G130" s="4" t="n">
        <v>20.02</v>
      </c>
      <c r="H130" s="4" t="n">
        <v>-0.100000000000001</v>
      </c>
      <c r="I130" s="16"/>
      <c r="J130" s="16"/>
      <c r="K130" s="4" t="s">
        <v>21</v>
      </c>
      <c r="L130" s="4" t="n">
        <v>0</v>
      </c>
      <c r="M130" s="4" t="s">
        <v>22</v>
      </c>
      <c r="N130" s="4" t="n">
        <v>0</v>
      </c>
      <c r="O130" s="4" t="s">
        <v>21</v>
      </c>
      <c r="P130" s="4" t="n">
        <v>0</v>
      </c>
      <c r="Q130" s="4" t="s">
        <v>21</v>
      </c>
      <c r="R130" s="4" t="n">
        <v>1</v>
      </c>
    </row>
    <row r="131" s="4" customFormat="true" ht="13" hidden="false" customHeight="false" outlineLevel="0" collapsed="false">
      <c r="A131" s="14" t="n">
        <v>2</v>
      </c>
      <c r="B131" s="4" t="s">
        <v>28</v>
      </c>
      <c r="C131" s="4" t="n">
        <v>301.1</v>
      </c>
      <c r="E131" s="16"/>
      <c r="F131" s="16"/>
      <c r="G131" s="4" t="n">
        <v>20.12</v>
      </c>
      <c r="I131" s="16"/>
      <c r="J131" s="16"/>
      <c r="K131" s="4" t="s">
        <v>21</v>
      </c>
      <c r="M131" s="4" t="s">
        <v>22</v>
      </c>
      <c r="O131" s="4" t="s">
        <v>21</v>
      </c>
      <c r="Q131" s="4" t="s">
        <v>22</v>
      </c>
    </row>
    <row r="132" s="4" customFormat="true" ht="13" hidden="false" customHeight="false" outlineLevel="0" collapsed="false">
      <c r="A132" s="14" t="n">
        <v>3</v>
      </c>
      <c r="B132" s="4" t="s">
        <v>27</v>
      </c>
      <c r="C132" s="4" t="n">
        <v>192.6</v>
      </c>
      <c r="D132" s="4" t="n">
        <v>-163.5</v>
      </c>
      <c r="E132" s="16"/>
      <c r="F132" s="16"/>
      <c r="G132" s="4" t="n">
        <v>20.76</v>
      </c>
      <c r="H132" s="4" t="n">
        <v>0.210000000000001</v>
      </c>
      <c r="I132" s="16"/>
      <c r="J132" s="16"/>
      <c r="K132" s="4" t="s">
        <v>21</v>
      </c>
      <c r="L132" s="4" t="n">
        <v>0</v>
      </c>
      <c r="M132" s="4" t="s">
        <v>22</v>
      </c>
      <c r="N132" s="4" t="n">
        <v>0</v>
      </c>
      <c r="O132" s="4" t="s">
        <v>21</v>
      </c>
      <c r="P132" s="4" t="n">
        <v>0</v>
      </c>
      <c r="Q132" s="4" t="s">
        <v>22</v>
      </c>
      <c r="R132" s="4" t="n">
        <v>-1</v>
      </c>
    </row>
    <row r="133" s="4" customFormat="true" ht="13" hidden="false" customHeight="false" outlineLevel="0" collapsed="false">
      <c r="A133" s="14" t="n">
        <v>3</v>
      </c>
      <c r="B133" s="4" t="s">
        <v>28</v>
      </c>
      <c r="C133" s="4" t="n">
        <v>356.1</v>
      </c>
      <c r="E133" s="16"/>
      <c r="F133" s="16"/>
      <c r="G133" s="4" t="n">
        <v>20.55</v>
      </c>
      <c r="I133" s="16"/>
      <c r="J133" s="16"/>
      <c r="K133" s="4" t="s">
        <v>21</v>
      </c>
      <c r="M133" s="4" t="s">
        <v>22</v>
      </c>
      <c r="O133" s="4" t="s">
        <v>21</v>
      </c>
      <c r="Q133" s="4" t="s">
        <v>21</v>
      </c>
    </row>
    <row r="134" s="4" customFormat="true" ht="13" hidden="false" customHeight="false" outlineLevel="0" collapsed="false">
      <c r="A134" s="14" t="n">
        <v>4</v>
      </c>
      <c r="B134" s="4" t="s">
        <v>27</v>
      </c>
      <c r="C134" s="4" t="n">
        <v>205.9</v>
      </c>
      <c r="D134" s="4" t="n">
        <v>113.9</v>
      </c>
      <c r="E134" s="16"/>
      <c r="F134" s="16"/>
      <c r="G134" s="4" t="n">
        <v>20.8</v>
      </c>
      <c r="H134" s="4" t="n">
        <v>-0.199999999999999</v>
      </c>
      <c r="I134" s="16"/>
      <c r="J134" s="16"/>
      <c r="K134" s="4" t="s">
        <v>21</v>
      </c>
      <c r="L134" s="4" t="n">
        <v>0</v>
      </c>
      <c r="M134" s="4" t="s">
        <v>22</v>
      </c>
      <c r="N134" s="4" t="n">
        <v>0</v>
      </c>
      <c r="O134" s="4" t="s">
        <v>21</v>
      </c>
      <c r="P134" s="4" t="n">
        <v>0</v>
      </c>
      <c r="Q134" s="4" t="s">
        <v>21</v>
      </c>
      <c r="R134" s="4" t="n">
        <v>0</v>
      </c>
    </row>
    <row r="135" s="4" customFormat="true" ht="13" hidden="false" customHeight="false" outlineLevel="0" collapsed="false">
      <c r="A135" s="14" t="n">
        <v>4</v>
      </c>
      <c r="B135" s="4" t="s">
        <v>28</v>
      </c>
      <c r="C135" s="4" t="n">
        <v>92</v>
      </c>
      <c r="E135" s="16"/>
      <c r="F135" s="16"/>
      <c r="G135" s="4" t="n">
        <v>21</v>
      </c>
      <c r="I135" s="16"/>
      <c r="J135" s="16"/>
      <c r="K135" s="4" t="s">
        <v>21</v>
      </c>
      <c r="M135" s="4" t="s">
        <v>22</v>
      </c>
      <c r="O135" s="4" t="s">
        <v>21</v>
      </c>
      <c r="Q135" s="4" t="s">
        <v>21</v>
      </c>
    </row>
    <row r="136" s="4" customFormat="true" ht="13" hidden="false" customHeight="false" outlineLevel="0" collapsed="false">
      <c r="A136" s="14" t="n">
        <v>5</v>
      </c>
      <c r="B136" s="4" t="s">
        <v>27</v>
      </c>
      <c r="C136" s="4" t="n">
        <v>9</v>
      </c>
      <c r="D136" s="4" t="n">
        <v>3.3</v>
      </c>
      <c r="E136" s="23" t="n">
        <v>16.16</v>
      </c>
      <c r="F136" s="4" t="n">
        <v>0.31</v>
      </c>
      <c r="G136" s="4" t="n">
        <v>21.3</v>
      </c>
      <c r="H136" s="4" t="n">
        <v>-1.05</v>
      </c>
      <c r="I136" s="23" t="n">
        <v>26.26</v>
      </c>
      <c r="J136" s="4" t="n">
        <v>0.630000000000003</v>
      </c>
      <c r="K136" s="4" t="s">
        <v>21</v>
      </c>
      <c r="L136" s="4" t="n">
        <v>0</v>
      </c>
      <c r="M136" s="4" t="s">
        <v>21</v>
      </c>
      <c r="N136" s="4" t="n">
        <v>0</v>
      </c>
      <c r="O136" s="4" t="s">
        <v>21</v>
      </c>
      <c r="P136" s="4" t="n">
        <v>1</v>
      </c>
      <c r="Q136" s="4" t="s">
        <v>22</v>
      </c>
      <c r="R136" s="4" t="n">
        <v>-1</v>
      </c>
    </row>
    <row r="137" s="4" customFormat="true" ht="13" hidden="false" customHeight="false" outlineLevel="0" collapsed="false">
      <c r="A137" s="14" t="n">
        <v>5</v>
      </c>
      <c r="B137" s="4" t="s">
        <v>28</v>
      </c>
      <c r="C137" s="4" t="n">
        <v>5.7</v>
      </c>
      <c r="E137" s="23" t="n">
        <v>15.85</v>
      </c>
      <c r="G137" s="4" t="n">
        <v>22.35</v>
      </c>
      <c r="I137" s="4" t="n">
        <v>25.63</v>
      </c>
      <c r="K137" s="4" t="s">
        <v>21</v>
      </c>
      <c r="M137" s="4" t="s">
        <v>21</v>
      </c>
      <c r="O137" s="4" t="s">
        <v>22</v>
      </c>
      <c r="Q137" s="4" t="s">
        <v>21</v>
      </c>
    </row>
    <row r="138" s="4" customFormat="true" ht="13" hidden="false" customHeight="false" outlineLevel="0" collapsed="false">
      <c r="A138" s="14" t="n">
        <v>6</v>
      </c>
      <c r="B138" s="4" t="s">
        <v>27</v>
      </c>
      <c r="C138" s="4" t="n">
        <v>14.6</v>
      </c>
      <c r="D138" s="4" t="n">
        <v>16.8</v>
      </c>
      <c r="E138" s="23" t="n">
        <v>15.46</v>
      </c>
      <c r="F138" s="4" t="n">
        <v>-1.23</v>
      </c>
      <c r="G138" s="4" t="n">
        <v>20.84</v>
      </c>
      <c r="H138" s="4" t="n">
        <v>-1.55</v>
      </c>
      <c r="I138" s="4" t="n">
        <v>25.58</v>
      </c>
      <c r="J138" s="4" t="n">
        <v>-0.770000000000003</v>
      </c>
      <c r="K138" s="4" t="s">
        <v>21</v>
      </c>
      <c r="L138" s="4" t="n">
        <v>0</v>
      </c>
      <c r="M138" s="4" t="s">
        <v>21</v>
      </c>
      <c r="N138" s="4" t="n">
        <v>0</v>
      </c>
      <c r="O138" s="4" t="s">
        <v>22</v>
      </c>
      <c r="P138" s="4" t="n">
        <v>-1</v>
      </c>
      <c r="Q138" s="4" t="s">
        <v>21</v>
      </c>
      <c r="R138" s="4" t="n">
        <v>0</v>
      </c>
    </row>
    <row r="139" s="4" customFormat="true" ht="13" hidden="false" customHeight="false" outlineLevel="0" collapsed="false">
      <c r="A139" s="14" t="n">
        <v>6</v>
      </c>
      <c r="B139" s="4" t="s">
        <v>28</v>
      </c>
      <c r="C139" s="4" t="n">
        <v>-2.2</v>
      </c>
      <c r="E139" s="23" t="n">
        <v>16.69</v>
      </c>
      <c r="G139" s="4" t="n">
        <v>22.39</v>
      </c>
      <c r="I139" s="4" t="n">
        <v>26.35</v>
      </c>
      <c r="K139" s="4" t="s">
        <v>21</v>
      </c>
      <c r="M139" s="4" t="s">
        <v>21</v>
      </c>
      <c r="O139" s="4" t="s">
        <v>21</v>
      </c>
      <c r="Q139" s="4" t="s">
        <v>21</v>
      </c>
    </row>
    <row r="140" s="4" customFormat="true" ht="13" hidden="false" customHeight="false" outlineLevel="0" collapsed="false">
      <c r="A140" s="14" t="n">
        <v>7</v>
      </c>
      <c r="B140" s="4" t="s">
        <v>27</v>
      </c>
      <c r="C140" s="4" t="n">
        <v>13.6</v>
      </c>
      <c r="D140" s="4" t="n">
        <v>-13.4</v>
      </c>
      <c r="E140" s="23" t="n">
        <v>17.12</v>
      </c>
      <c r="F140" s="4" t="n">
        <v>2.08</v>
      </c>
      <c r="G140" s="4" t="n">
        <v>21.01</v>
      </c>
      <c r="H140" s="4" t="n">
        <v>1.2</v>
      </c>
      <c r="I140" s="4" t="n">
        <v>27.48</v>
      </c>
      <c r="J140" s="4" t="n">
        <v>2.28</v>
      </c>
      <c r="K140" s="4" t="s">
        <v>21</v>
      </c>
      <c r="L140" s="4" t="n">
        <v>0</v>
      </c>
      <c r="M140" s="4" t="s">
        <v>21</v>
      </c>
      <c r="N140" s="4" t="n">
        <v>0</v>
      </c>
      <c r="O140" s="4" t="s">
        <v>21</v>
      </c>
      <c r="P140" s="4" t="n">
        <v>1</v>
      </c>
      <c r="Q140" s="4" t="s">
        <v>21</v>
      </c>
      <c r="R140" s="4" t="n">
        <v>0</v>
      </c>
    </row>
    <row r="141" s="4" customFormat="true" ht="13" hidden="false" customHeight="false" outlineLevel="0" collapsed="false">
      <c r="A141" s="14" t="n">
        <v>7</v>
      </c>
      <c r="B141" s="4" t="s">
        <v>28</v>
      </c>
      <c r="C141" s="4" t="n">
        <v>27</v>
      </c>
      <c r="E141" s="23" t="n">
        <v>15.04</v>
      </c>
      <c r="G141" s="4" t="n">
        <v>19.81</v>
      </c>
      <c r="I141" s="4" t="n">
        <v>25.2</v>
      </c>
      <c r="K141" s="4" t="s">
        <v>21</v>
      </c>
      <c r="M141" s="4" t="s">
        <v>21</v>
      </c>
      <c r="O141" s="4" t="s">
        <v>22</v>
      </c>
      <c r="Q141" s="4" t="s">
        <v>21</v>
      </c>
    </row>
    <row r="142" s="4" customFormat="true" ht="13" hidden="false" customHeight="false" outlineLevel="0" collapsed="false">
      <c r="A142" s="14" t="n">
        <v>8</v>
      </c>
      <c r="B142" s="4" t="s">
        <v>27</v>
      </c>
      <c r="C142" s="4" t="n">
        <v>10.4</v>
      </c>
      <c r="D142" s="4" t="n">
        <v>-6</v>
      </c>
      <c r="E142" s="23" t="n">
        <v>17.79</v>
      </c>
      <c r="F142" s="4" t="n">
        <v>2.22</v>
      </c>
      <c r="G142" s="4" t="n">
        <v>20.46</v>
      </c>
      <c r="H142" s="4" t="n">
        <v>0.109999999999999</v>
      </c>
      <c r="I142" s="4" t="n">
        <v>28.18</v>
      </c>
      <c r="J142" s="4" t="n">
        <v>2.96</v>
      </c>
      <c r="K142" s="4" t="s">
        <v>21</v>
      </c>
      <c r="L142" s="4" t="n">
        <v>0</v>
      </c>
      <c r="M142" s="4" t="s">
        <v>21</v>
      </c>
      <c r="N142" s="4" t="n">
        <v>0</v>
      </c>
      <c r="O142" s="4" t="s">
        <v>21</v>
      </c>
      <c r="P142" s="4" t="n">
        <v>0</v>
      </c>
      <c r="Q142" s="4" t="s">
        <v>21</v>
      </c>
      <c r="R142" s="4" t="n">
        <v>0</v>
      </c>
    </row>
    <row r="143" s="4" customFormat="true" ht="13" hidden="false" customHeight="false" outlineLevel="0" collapsed="false">
      <c r="A143" s="14" t="n">
        <v>8</v>
      </c>
      <c r="B143" s="4" t="s">
        <v>28</v>
      </c>
      <c r="C143" s="4" t="n">
        <v>16.4</v>
      </c>
      <c r="E143" s="23" t="n">
        <v>15.57</v>
      </c>
      <c r="G143" s="4" t="n">
        <v>20.35</v>
      </c>
      <c r="I143" s="4" t="n">
        <v>25.22</v>
      </c>
      <c r="K143" s="4" t="s">
        <v>21</v>
      </c>
      <c r="M143" s="4" t="s">
        <v>21</v>
      </c>
      <c r="O143" s="4" t="s">
        <v>21</v>
      </c>
      <c r="Q143" s="4" t="s">
        <v>21</v>
      </c>
    </row>
    <row r="144" s="4" customFormat="true" ht="13" hidden="false" customHeight="false" outlineLevel="0" collapsed="false">
      <c r="A144" s="14" t="n">
        <v>9</v>
      </c>
      <c r="B144" s="4" t="s">
        <v>27</v>
      </c>
      <c r="C144" s="4" t="n">
        <v>-6.9</v>
      </c>
      <c r="D144" s="4" t="n">
        <v>-10.4</v>
      </c>
      <c r="E144" s="23" t="n">
        <v>20.26</v>
      </c>
      <c r="F144" s="4" t="n">
        <v>3.95</v>
      </c>
      <c r="G144" s="4" t="n">
        <v>27.23</v>
      </c>
      <c r="H144" s="4" t="n">
        <v>0.100000000000001</v>
      </c>
      <c r="I144" s="4" t="n">
        <v>28.34</v>
      </c>
      <c r="J144" s="4" t="n">
        <v>2.56</v>
      </c>
      <c r="K144" s="4" t="s">
        <v>21</v>
      </c>
      <c r="L144" s="4" t="n">
        <v>0</v>
      </c>
      <c r="M144" s="4" t="s">
        <v>21</v>
      </c>
      <c r="N144" s="4" t="n">
        <v>0</v>
      </c>
      <c r="O144" s="4" t="s">
        <v>22</v>
      </c>
      <c r="P144" s="4" t="n">
        <v>0</v>
      </c>
      <c r="Q144" s="4" t="s">
        <v>22</v>
      </c>
      <c r="R144" s="4" t="n">
        <v>0</v>
      </c>
    </row>
    <row r="145" s="4" customFormat="true" ht="13" hidden="false" customHeight="false" outlineLevel="0" collapsed="false">
      <c r="A145" s="14" t="n">
        <v>9</v>
      </c>
      <c r="B145" s="4" t="s">
        <v>28</v>
      </c>
      <c r="C145" s="4" t="n">
        <v>3.5</v>
      </c>
      <c r="E145" s="23" t="n">
        <v>16.31</v>
      </c>
      <c r="G145" s="4" t="n">
        <v>27.13</v>
      </c>
      <c r="I145" s="4" t="n">
        <v>25.78</v>
      </c>
      <c r="K145" s="4" t="s">
        <v>21</v>
      </c>
      <c r="M145" s="4" t="s">
        <v>21</v>
      </c>
      <c r="O145" s="4" t="s">
        <v>22</v>
      </c>
      <c r="Q145" s="4" t="s">
        <v>22</v>
      </c>
    </row>
    <row r="146" s="4" customFormat="true" ht="13" hidden="false" customHeight="false" outlineLevel="0" collapsed="false">
      <c r="A146" s="14" t="n">
        <v>10</v>
      </c>
      <c r="B146" s="4" t="s">
        <v>27</v>
      </c>
      <c r="C146" s="4" t="n">
        <v>2.6</v>
      </c>
      <c r="D146" s="4" t="n">
        <v>-3.5</v>
      </c>
      <c r="E146" s="23" t="n">
        <v>16.41</v>
      </c>
      <c r="F146" s="4" t="n">
        <v>0.210000000000001</v>
      </c>
      <c r="G146" s="4" t="n">
        <v>26.8</v>
      </c>
      <c r="H146" s="4" t="n">
        <v>1.11</v>
      </c>
      <c r="I146" s="4" t="n">
        <v>26.07</v>
      </c>
      <c r="J146" s="4" t="n">
        <v>0.5</v>
      </c>
      <c r="K146" s="4" t="s">
        <v>21</v>
      </c>
      <c r="L146" s="4" t="n">
        <v>0</v>
      </c>
      <c r="M146" s="4" t="s">
        <v>21</v>
      </c>
      <c r="N146" s="4" t="n">
        <v>0</v>
      </c>
      <c r="O146" s="4" t="s">
        <v>22</v>
      </c>
      <c r="P146" s="4" t="n">
        <v>0</v>
      </c>
      <c r="Q146" s="4" t="s">
        <v>22</v>
      </c>
      <c r="R146" s="4" t="n">
        <v>0</v>
      </c>
    </row>
    <row r="147" s="4" customFormat="true" ht="13" hidden="false" customHeight="false" outlineLevel="0" collapsed="false">
      <c r="A147" s="14" t="n">
        <v>10</v>
      </c>
      <c r="B147" s="4" t="s">
        <v>28</v>
      </c>
      <c r="C147" s="4" t="n">
        <v>6.1</v>
      </c>
      <c r="E147" s="23" t="n">
        <v>16.2</v>
      </c>
      <c r="G147" s="4" t="n">
        <v>25.69</v>
      </c>
      <c r="I147" s="4" t="n">
        <v>25.57</v>
      </c>
      <c r="K147" s="4" t="s">
        <v>21</v>
      </c>
      <c r="M147" s="4" t="s">
        <v>21</v>
      </c>
      <c r="O147" s="4" t="s">
        <v>22</v>
      </c>
      <c r="Q147" s="4" t="s">
        <v>22</v>
      </c>
    </row>
    <row r="148" s="4" customFormat="true" ht="13" hidden="false" customHeight="false" outlineLevel="0" collapsed="false">
      <c r="A148" s="14" t="n">
        <v>11</v>
      </c>
      <c r="B148" s="4" t="s">
        <v>27</v>
      </c>
      <c r="C148" s="4" t="n">
        <v>-4.8</v>
      </c>
      <c r="D148" s="4" t="n">
        <v>-4.2</v>
      </c>
      <c r="E148" s="23" t="n">
        <v>18.15</v>
      </c>
      <c r="F148" s="4" t="n">
        <v>1.15</v>
      </c>
      <c r="G148" s="4" t="n">
        <v>27.07</v>
      </c>
      <c r="H148" s="4" t="n">
        <v>1.03</v>
      </c>
      <c r="I148" s="4" t="n">
        <v>28.15</v>
      </c>
      <c r="J148" s="4" t="n">
        <v>1.94</v>
      </c>
      <c r="K148" s="4" t="s">
        <v>21</v>
      </c>
      <c r="L148" s="4" t="n">
        <v>0</v>
      </c>
      <c r="M148" s="4" t="s">
        <v>22</v>
      </c>
      <c r="N148" s="4" t="n">
        <v>-1</v>
      </c>
      <c r="O148" s="4" t="s">
        <v>22</v>
      </c>
      <c r="P148" s="4" t="n">
        <v>0</v>
      </c>
      <c r="Q148" s="4" t="s">
        <v>22</v>
      </c>
      <c r="R148" s="4" t="n">
        <v>0</v>
      </c>
    </row>
    <row r="149" s="4" customFormat="true" ht="13" hidden="false" customHeight="false" outlineLevel="0" collapsed="false">
      <c r="A149" s="14" t="n">
        <v>11</v>
      </c>
      <c r="B149" s="4" t="s">
        <v>28</v>
      </c>
      <c r="C149" s="4" t="n">
        <v>-0.6</v>
      </c>
      <c r="E149" s="23" t="n">
        <v>17</v>
      </c>
      <c r="G149" s="4" t="n">
        <v>26.04</v>
      </c>
      <c r="I149" s="4" t="n">
        <v>26.21</v>
      </c>
      <c r="K149" s="4" t="s">
        <v>21</v>
      </c>
      <c r="M149" s="4" t="s">
        <v>21</v>
      </c>
      <c r="O149" s="4" t="s">
        <v>22</v>
      </c>
      <c r="Q149" s="4" t="s">
        <v>22</v>
      </c>
    </row>
    <row r="150" s="4" customFormat="true" ht="13" hidden="false" customHeight="false" outlineLevel="0" collapsed="false">
      <c r="A150" s="14" t="n">
        <v>12</v>
      </c>
      <c r="B150" s="4" t="s">
        <v>27</v>
      </c>
      <c r="C150" s="4" t="n">
        <v>-3.9</v>
      </c>
      <c r="D150" s="4" t="n">
        <v>-1</v>
      </c>
      <c r="E150" s="23" t="n">
        <v>19.89</v>
      </c>
      <c r="F150" s="4" t="n">
        <v>0.990000000000002</v>
      </c>
      <c r="G150" s="4" t="n">
        <v>27.26</v>
      </c>
      <c r="H150" s="4" t="n">
        <v>0.890000000000001</v>
      </c>
      <c r="I150" s="4" t="n">
        <v>28.74</v>
      </c>
      <c r="J150" s="4" t="n">
        <v>1.15</v>
      </c>
      <c r="K150" s="4" t="s">
        <v>21</v>
      </c>
      <c r="L150" s="4" t="n">
        <v>0</v>
      </c>
      <c r="M150" s="4" t="s">
        <v>22</v>
      </c>
      <c r="N150" s="4" t="n">
        <v>-1</v>
      </c>
      <c r="O150" s="4" t="s">
        <v>22</v>
      </c>
      <c r="P150" s="4" t="n">
        <v>0</v>
      </c>
      <c r="Q150" s="4" t="s">
        <v>22</v>
      </c>
      <c r="R150" s="4" t="n">
        <v>0</v>
      </c>
    </row>
    <row r="151" s="4" customFormat="true" ht="13" hidden="false" customHeight="false" outlineLevel="0" collapsed="false">
      <c r="A151" s="14" t="n">
        <v>12</v>
      </c>
      <c r="B151" s="4" t="s">
        <v>28</v>
      </c>
      <c r="C151" s="4" t="n">
        <v>-2.9</v>
      </c>
      <c r="E151" s="23" t="n">
        <v>18.9</v>
      </c>
      <c r="G151" s="4" t="n">
        <v>26.37</v>
      </c>
      <c r="I151" s="4" t="n">
        <v>27.59</v>
      </c>
      <c r="K151" s="4" t="s">
        <v>21</v>
      </c>
      <c r="M151" s="4" t="s">
        <v>21</v>
      </c>
      <c r="O151" s="4" t="s">
        <v>22</v>
      </c>
      <c r="Q151" s="4" t="s">
        <v>22</v>
      </c>
    </row>
    <row r="152" s="4" customFormat="true" ht="13" hidden="false" customHeight="false" outlineLevel="0" collapsed="false">
      <c r="A152" s="14"/>
    </row>
    <row r="153" s="4" customFormat="true" ht="13" hidden="false" customHeight="false" outlineLevel="0" collapsed="false">
      <c r="A153" s="14"/>
    </row>
    <row r="154" s="4" customFormat="true" ht="13" hidden="false" customHeight="false" outlineLevel="0" collapsed="false">
      <c r="A154" s="14"/>
    </row>
    <row r="155" s="4" customFormat="true" ht="13" hidden="false" customHeight="false" outlineLevel="0" collapsed="false">
      <c r="A155" s="3" t="s">
        <v>34</v>
      </c>
    </row>
    <row r="156" s="4" customFormat="true" ht="13" hidden="false" customHeight="false" outlineLevel="0" collapsed="false"/>
    <row r="157" s="4" customFormat="true" ht="39" hidden="false" customHeight="false" outlineLevel="0" collapsed="false">
      <c r="A157" s="12" t="s">
        <v>7</v>
      </c>
      <c r="B157" s="22" t="s">
        <v>35</v>
      </c>
      <c r="C157" s="6" t="s">
        <v>9</v>
      </c>
      <c r="D157" s="6" t="s">
        <v>12</v>
      </c>
      <c r="E157" s="6" t="s">
        <v>11</v>
      </c>
      <c r="F157" s="6" t="s">
        <v>12</v>
      </c>
      <c r="G157" s="12" t="s">
        <v>13</v>
      </c>
      <c r="H157" s="12" t="s">
        <v>12</v>
      </c>
      <c r="I157" s="12" t="s">
        <v>14</v>
      </c>
      <c r="J157" s="12" t="s">
        <v>12</v>
      </c>
      <c r="K157" s="12" t="s">
        <v>15</v>
      </c>
      <c r="L157" s="12" t="s">
        <v>12</v>
      </c>
      <c r="M157" s="12" t="s">
        <v>16</v>
      </c>
      <c r="N157" s="12" t="s">
        <v>12</v>
      </c>
    </row>
    <row r="158" s="4" customFormat="true" ht="13" hidden="false" customHeight="false" outlineLevel="0" collapsed="false">
      <c r="A158" s="14" t="n">
        <v>1</v>
      </c>
      <c r="B158" s="4" t="s">
        <v>27</v>
      </c>
      <c r="C158" s="24" t="n">
        <v>1798.82352941173</v>
      </c>
      <c r="D158" s="4" t="n">
        <v>22.0235294116897</v>
      </c>
      <c r="E158" s="5" t="n">
        <v>5.8</v>
      </c>
      <c r="F158" s="4" t="n">
        <v>-3.2</v>
      </c>
      <c r="G158" s="4" t="n">
        <v>31.16</v>
      </c>
      <c r="H158" s="4" t="n">
        <v>-0.25</v>
      </c>
      <c r="I158" s="4" t="s">
        <v>22</v>
      </c>
      <c r="J158" s="4" t="n">
        <v>0</v>
      </c>
      <c r="K158" s="4" t="s">
        <v>22</v>
      </c>
      <c r="L158" s="4" t="n">
        <v>0</v>
      </c>
      <c r="M158" s="5" t="s">
        <v>22</v>
      </c>
      <c r="N158" s="4" t="n">
        <v>0</v>
      </c>
    </row>
    <row r="159" s="4" customFormat="true" ht="13" hidden="false" customHeight="false" outlineLevel="0" collapsed="false">
      <c r="A159" s="14" t="n">
        <v>1</v>
      </c>
      <c r="B159" s="4" t="s">
        <v>28</v>
      </c>
      <c r="C159" s="24" t="n">
        <v>1776.80000000004</v>
      </c>
      <c r="E159" s="5" t="n">
        <v>9</v>
      </c>
      <c r="G159" s="4" t="n">
        <v>31.41</v>
      </c>
      <c r="I159" s="4" t="s">
        <v>22</v>
      </c>
      <c r="J159" s="4" t="n">
        <v>0</v>
      </c>
      <c r="K159" s="4" t="s">
        <v>22</v>
      </c>
      <c r="L159" s="4" t="n">
        <v>0</v>
      </c>
      <c r="M159" s="5" t="s">
        <v>22</v>
      </c>
      <c r="N159" s="4" t="n">
        <v>0</v>
      </c>
    </row>
    <row r="160" s="4" customFormat="true" ht="13" hidden="false" customHeight="false" outlineLevel="0" collapsed="false">
      <c r="A160" s="14" t="n">
        <v>2</v>
      </c>
      <c r="B160" s="4" t="s">
        <v>27</v>
      </c>
      <c r="C160" s="24" t="n">
        <v>7169.99999999965</v>
      </c>
      <c r="D160" s="4" t="n">
        <v>-6313.07692307645</v>
      </c>
      <c r="E160" s="5" t="n">
        <v>19.48</v>
      </c>
      <c r="F160" s="4" t="n">
        <v>-29.06</v>
      </c>
      <c r="G160" s="4" t="n">
        <v>32.64</v>
      </c>
      <c r="H160" s="4" t="n">
        <v>-0.799999999999997</v>
      </c>
      <c r="I160" s="4" t="s">
        <v>22</v>
      </c>
      <c r="J160" s="4" t="n">
        <v>0</v>
      </c>
      <c r="K160" s="4" t="s">
        <v>22</v>
      </c>
      <c r="L160" s="4" t="n">
        <v>0</v>
      </c>
      <c r="M160" s="5" t="s">
        <v>22</v>
      </c>
      <c r="N160" s="4" t="n">
        <v>0</v>
      </c>
    </row>
    <row r="161" s="4" customFormat="true" ht="13" hidden="false" customHeight="false" outlineLevel="0" collapsed="false">
      <c r="A161" s="14" t="n">
        <v>2</v>
      </c>
      <c r="B161" s="4" t="s">
        <v>28</v>
      </c>
      <c r="C161" s="24" t="n">
        <v>13483.0769230761</v>
      </c>
      <c r="E161" s="5" t="n">
        <v>48.54</v>
      </c>
      <c r="G161" s="4" t="n">
        <v>33.44</v>
      </c>
      <c r="I161" s="4" t="s">
        <v>22</v>
      </c>
      <c r="J161" s="4" t="n">
        <v>0</v>
      </c>
      <c r="K161" s="4" t="s">
        <v>22</v>
      </c>
      <c r="L161" s="4" t="n">
        <v>0</v>
      </c>
      <c r="M161" s="5" t="s">
        <v>22</v>
      </c>
      <c r="N161" s="4" t="n">
        <v>0</v>
      </c>
    </row>
    <row r="162" s="4" customFormat="true" ht="13" hidden="false" customHeight="false" outlineLevel="0" collapsed="false">
      <c r="A162" s="14" t="n">
        <v>3</v>
      </c>
      <c r="B162" s="4" t="s">
        <v>27</v>
      </c>
      <c r="C162" s="24" t="n">
        <v>0</v>
      </c>
      <c r="D162" s="4" t="n">
        <v>0</v>
      </c>
      <c r="E162" s="5" t="n">
        <v>2.39</v>
      </c>
      <c r="F162" s="4" t="n">
        <v>-2</v>
      </c>
      <c r="G162" s="4" t="n">
        <v>40</v>
      </c>
      <c r="H162" s="4" t="n">
        <f aca="false">G162-G163</f>
        <v>3.5</v>
      </c>
      <c r="I162" s="4" t="s">
        <v>22</v>
      </c>
      <c r="J162" s="4" t="n">
        <v>0</v>
      </c>
      <c r="K162" s="4" t="s">
        <v>22</v>
      </c>
      <c r="L162" s="4" t="n">
        <v>0</v>
      </c>
      <c r="M162" s="5" t="s">
        <v>22</v>
      </c>
      <c r="N162" s="4" t="n">
        <v>0</v>
      </c>
    </row>
    <row r="163" s="4" customFormat="true" ht="13" hidden="false" customHeight="false" outlineLevel="0" collapsed="false">
      <c r="A163" s="14" t="n">
        <v>3</v>
      </c>
      <c r="B163" s="4" t="s">
        <v>28</v>
      </c>
      <c r="C163" s="24" t="n">
        <v>0</v>
      </c>
      <c r="E163" s="5" t="n">
        <v>4.39</v>
      </c>
      <c r="G163" s="4" t="n">
        <v>36.5</v>
      </c>
      <c r="I163" s="4" t="s">
        <v>22</v>
      </c>
      <c r="J163" s="4" t="n">
        <v>0</v>
      </c>
      <c r="K163" s="4" t="s">
        <v>22</v>
      </c>
      <c r="L163" s="4" t="n">
        <v>0</v>
      </c>
      <c r="M163" s="5" t="s">
        <v>22</v>
      </c>
      <c r="N163" s="4" t="n">
        <v>0</v>
      </c>
    </row>
    <row r="164" s="4" customFormat="true" ht="13" hidden="false" customHeight="false" outlineLevel="0" collapsed="false">
      <c r="A164" s="14" t="n">
        <v>4</v>
      </c>
      <c r="B164" s="4" t="s">
        <v>27</v>
      </c>
      <c r="C164" s="24" t="n">
        <v>2374.35897435897</v>
      </c>
      <c r="D164" s="4" t="n">
        <v>-3270.64102564103</v>
      </c>
      <c r="E164" s="5" t="n">
        <v>13.11</v>
      </c>
      <c r="F164" s="4" t="n">
        <v>-8.24</v>
      </c>
      <c r="G164" s="4" t="n">
        <v>23.4</v>
      </c>
      <c r="H164" s="4" t="n">
        <v>-3.27</v>
      </c>
      <c r="I164" s="4" t="s">
        <v>22</v>
      </c>
      <c r="J164" s="4" t="n">
        <v>0</v>
      </c>
      <c r="K164" s="4" t="s">
        <v>22</v>
      </c>
      <c r="L164" s="4" t="n">
        <v>0</v>
      </c>
      <c r="M164" s="5" t="s">
        <v>22</v>
      </c>
      <c r="N164" s="4" t="n">
        <v>0</v>
      </c>
    </row>
    <row r="165" s="4" customFormat="true" ht="13" hidden="false" customHeight="false" outlineLevel="0" collapsed="false">
      <c r="A165" s="14" t="n">
        <v>4</v>
      </c>
      <c r="B165" s="4" t="s">
        <v>28</v>
      </c>
      <c r="C165" s="24" t="n">
        <v>5645</v>
      </c>
      <c r="D165" s="24"/>
      <c r="E165" s="5" t="n">
        <v>21.35</v>
      </c>
      <c r="F165" s="5"/>
      <c r="G165" s="4" t="n">
        <v>26.67</v>
      </c>
      <c r="I165" s="4" t="s">
        <v>22</v>
      </c>
      <c r="J165" s="4" t="n">
        <v>0</v>
      </c>
      <c r="K165" s="4" t="s">
        <v>22</v>
      </c>
      <c r="L165" s="4" t="n">
        <v>0</v>
      </c>
      <c r="M165" s="5" t="s">
        <v>22</v>
      </c>
      <c r="N165" s="4" t="n">
        <v>0</v>
      </c>
    </row>
    <row r="166" s="4" customFormat="true" ht="13" hidden="false" customHeight="false" outlineLevel="0" collapsed="false">
      <c r="G166" s="6"/>
    </row>
    <row r="167" s="4" customFormat="true" ht="13" hidden="false" customHeight="false" outlineLevel="0" collapsed="false">
      <c r="A167" s="14"/>
    </row>
    <row r="168" s="4" customFormat="true" ht="13" hidden="false" customHeight="false" outlineLevel="0" collapsed="false">
      <c r="C168" s="25"/>
    </row>
    <row r="169" s="4" customFormat="true" ht="13" hidden="false" customHeight="false" outlineLevel="0" collapsed="false">
      <c r="A169" s="17" t="s">
        <v>36</v>
      </c>
    </row>
    <row r="170" s="4" customFormat="true" ht="13" hidden="false" customHeight="true" outlineLevel="0" collapsed="false">
      <c r="A170" s="14"/>
      <c r="B170" s="12" t="s">
        <v>14</v>
      </c>
      <c r="C170" s="12"/>
      <c r="D170" s="12"/>
      <c r="E170" s="12" t="s">
        <v>15</v>
      </c>
      <c r="F170" s="12"/>
      <c r="G170" s="12"/>
      <c r="H170" s="12" t="s">
        <v>16</v>
      </c>
      <c r="I170" s="12"/>
      <c r="J170" s="12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</row>
    <row r="171" s="31" customFormat="true" ht="26" hidden="false" customHeight="false" outlineLevel="0" collapsed="false">
      <c r="A171" s="26" t="s">
        <v>37</v>
      </c>
      <c r="B171" s="27" t="s">
        <v>38</v>
      </c>
      <c r="C171" s="27" t="s">
        <v>39</v>
      </c>
      <c r="D171" s="27" t="s">
        <v>12</v>
      </c>
      <c r="E171" s="27" t="s">
        <v>38</v>
      </c>
      <c r="F171" s="27" t="s">
        <v>39</v>
      </c>
      <c r="G171" s="27" t="s">
        <v>12</v>
      </c>
      <c r="H171" s="27" t="s">
        <v>38</v>
      </c>
      <c r="I171" s="27" t="s">
        <v>39</v>
      </c>
      <c r="J171" s="27" t="s">
        <v>12</v>
      </c>
      <c r="K171" s="27"/>
      <c r="L171" s="28"/>
      <c r="M171" s="28"/>
      <c r="N171" s="28"/>
      <c r="O171" s="28"/>
      <c r="P171" s="28"/>
      <c r="Q171" s="29"/>
      <c r="R171" s="28"/>
      <c r="S171" s="30"/>
      <c r="T171" s="30"/>
      <c r="U171" s="30"/>
      <c r="V171" s="30"/>
      <c r="W171" s="30"/>
      <c r="X171" s="30"/>
    </row>
    <row r="172" s="4" customFormat="true" ht="13" hidden="false" customHeight="false" outlineLevel="0" collapsed="false">
      <c r="A172" s="14" t="n">
        <v>1</v>
      </c>
      <c r="B172" s="4" t="n">
        <v>31.17</v>
      </c>
      <c r="C172" s="4" t="n">
        <v>30.03</v>
      </c>
      <c r="D172" s="4" t="n">
        <f aca="false">C172-B172</f>
        <v>-1.14</v>
      </c>
      <c r="E172" s="4" t="s">
        <v>21</v>
      </c>
      <c r="F172" s="5" t="s">
        <v>21</v>
      </c>
      <c r="G172" s="5" t="n">
        <v>0</v>
      </c>
      <c r="H172" s="5" t="s">
        <v>22</v>
      </c>
      <c r="I172" s="5" t="s">
        <v>22</v>
      </c>
      <c r="J172" s="5" t="n">
        <v>0</v>
      </c>
      <c r="K172" s="5"/>
      <c r="L172" s="32"/>
      <c r="M172" s="15"/>
      <c r="N172" s="15"/>
      <c r="O172" s="15"/>
      <c r="P172" s="15"/>
      <c r="Q172" s="15"/>
      <c r="R172" s="10"/>
      <c r="S172" s="15"/>
      <c r="T172" s="15"/>
      <c r="U172" s="15"/>
      <c r="V172" s="15"/>
      <c r="W172" s="15"/>
      <c r="X172" s="15"/>
    </row>
    <row r="173" s="4" customFormat="true" ht="13" hidden="false" customHeight="false" outlineLevel="0" collapsed="false">
      <c r="A173" s="14" t="n">
        <v>2</v>
      </c>
      <c r="B173" s="4" t="n">
        <v>29.95</v>
      </c>
      <c r="C173" s="4" t="n">
        <v>27.96</v>
      </c>
      <c r="D173" s="4" t="n">
        <f aca="false">C173-B173</f>
        <v>-1.99</v>
      </c>
      <c r="E173" s="4" t="s">
        <v>21</v>
      </c>
      <c r="F173" s="5" t="s">
        <v>21</v>
      </c>
      <c r="G173" s="5" t="n">
        <v>0</v>
      </c>
      <c r="H173" s="5" t="s">
        <v>22</v>
      </c>
      <c r="I173" s="5" t="s">
        <v>22</v>
      </c>
      <c r="J173" s="5" t="n">
        <v>0</v>
      </c>
      <c r="K173" s="5"/>
      <c r="L173" s="32"/>
      <c r="M173" s="15"/>
      <c r="N173" s="15"/>
      <c r="O173" s="15"/>
      <c r="P173" s="15"/>
      <c r="Q173" s="15"/>
      <c r="R173" s="10"/>
      <c r="S173" s="15"/>
      <c r="T173" s="15"/>
      <c r="U173" s="15"/>
      <c r="V173" s="15"/>
      <c r="W173" s="15"/>
      <c r="X173" s="15"/>
    </row>
    <row r="174" s="4" customFormat="true" ht="13" hidden="false" customHeight="false" outlineLevel="0" collapsed="false">
      <c r="A174" s="14" t="n">
        <v>3</v>
      </c>
      <c r="B174" s="4" t="n">
        <v>29.54</v>
      </c>
      <c r="C174" s="4" t="n">
        <v>28.97</v>
      </c>
      <c r="D174" s="4" t="n">
        <f aca="false">C174-B174</f>
        <v>-0.57</v>
      </c>
      <c r="E174" s="4" t="s">
        <v>21</v>
      </c>
      <c r="F174" s="5" t="s">
        <v>21</v>
      </c>
      <c r="G174" s="5" t="n">
        <v>0</v>
      </c>
      <c r="H174" s="5" t="s">
        <v>22</v>
      </c>
      <c r="I174" s="5" t="s">
        <v>22</v>
      </c>
      <c r="J174" s="5" t="n">
        <v>0</v>
      </c>
      <c r="K174" s="5"/>
      <c r="L174" s="32"/>
      <c r="M174" s="15"/>
      <c r="N174" s="15"/>
      <c r="O174" s="15"/>
      <c r="P174" s="15"/>
      <c r="Q174" s="15"/>
      <c r="R174" s="10"/>
      <c r="S174" s="15"/>
      <c r="T174" s="15"/>
      <c r="U174" s="15"/>
      <c r="V174" s="15"/>
      <c r="W174" s="15"/>
      <c r="X174" s="15"/>
    </row>
    <row r="175" s="4" customFormat="true" ht="13" hidden="false" customHeight="false" outlineLevel="0" collapsed="false">
      <c r="A175" s="14" t="n">
        <v>4</v>
      </c>
      <c r="B175" s="4" t="n">
        <v>29.31</v>
      </c>
      <c r="C175" s="4" t="n">
        <v>27.53</v>
      </c>
      <c r="D175" s="4" t="n">
        <f aca="false">C175-B175</f>
        <v>-1.78</v>
      </c>
      <c r="E175" s="4" t="s">
        <v>21</v>
      </c>
      <c r="F175" s="5" t="s">
        <v>21</v>
      </c>
      <c r="G175" s="5" t="n">
        <v>0</v>
      </c>
      <c r="H175" s="5" t="s">
        <v>22</v>
      </c>
      <c r="I175" s="5" t="s">
        <v>22</v>
      </c>
      <c r="J175" s="5" t="n">
        <v>0</v>
      </c>
      <c r="K175" s="5"/>
      <c r="L175" s="32"/>
      <c r="M175" s="15"/>
      <c r="N175" s="15"/>
      <c r="O175" s="15"/>
      <c r="P175" s="15"/>
      <c r="Q175" s="15"/>
      <c r="R175" s="10"/>
      <c r="S175" s="15"/>
      <c r="T175" s="15"/>
      <c r="U175" s="15"/>
      <c r="V175" s="15"/>
      <c r="W175" s="15"/>
      <c r="X175" s="15"/>
    </row>
    <row r="176" s="4" customFormat="true" ht="13" hidden="false" customHeight="false" outlineLevel="0" collapsed="false">
      <c r="A176" s="14" t="n">
        <v>5</v>
      </c>
      <c r="B176" s="4" t="n">
        <v>28.62</v>
      </c>
      <c r="C176" s="4" t="n">
        <v>27.02</v>
      </c>
      <c r="D176" s="4" t="n">
        <f aca="false">C176-B176</f>
        <v>-1.6</v>
      </c>
      <c r="E176" s="4" t="s">
        <v>21</v>
      </c>
      <c r="F176" s="5" t="s">
        <v>21</v>
      </c>
      <c r="G176" s="5" t="n">
        <v>0</v>
      </c>
      <c r="H176" s="5" t="s">
        <v>21</v>
      </c>
      <c r="I176" s="5" t="s">
        <v>21</v>
      </c>
      <c r="J176" s="5" t="n">
        <v>0</v>
      </c>
      <c r="K176" s="5"/>
      <c r="L176" s="32"/>
      <c r="M176" s="15"/>
      <c r="N176" s="15"/>
      <c r="O176" s="15"/>
      <c r="P176" s="15"/>
      <c r="Q176" s="15"/>
      <c r="R176" s="10"/>
      <c r="S176" s="15"/>
      <c r="T176" s="15"/>
      <c r="U176" s="15"/>
      <c r="V176" s="15"/>
      <c r="W176" s="15"/>
      <c r="X176" s="15"/>
    </row>
    <row r="177" s="4" customFormat="true" ht="13" hidden="false" customHeight="false" outlineLevel="0" collapsed="false">
      <c r="A177" s="14" t="n">
        <v>6</v>
      </c>
      <c r="B177" s="4" t="n">
        <v>22.17</v>
      </c>
      <c r="C177" s="4" t="n">
        <v>25</v>
      </c>
      <c r="D177" s="4" t="n">
        <f aca="false">C177-B177</f>
        <v>2.83</v>
      </c>
      <c r="E177" s="4" t="s">
        <v>21</v>
      </c>
      <c r="F177" s="5" t="s">
        <v>21</v>
      </c>
      <c r="G177" s="5" t="n">
        <v>0</v>
      </c>
      <c r="H177" s="5" t="s">
        <v>21</v>
      </c>
      <c r="I177" s="5" t="s">
        <v>22</v>
      </c>
      <c r="J177" s="5" t="n">
        <v>-1</v>
      </c>
      <c r="K177" s="5"/>
      <c r="L177" s="32"/>
      <c r="M177" s="15"/>
      <c r="N177" s="15"/>
      <c r="O177" s="15"/>
      <c r="P177" s="15"/>
      <c r="Q177" s="15"/>
      <c r="R177" s="10"/>
      <c r="S177" s="15"/>
      <c r="T177" s="15"/>
      <c r="U177" s="15"/>
      <c r="V177" s="15"/>
      <c r="W177" s="15"/>
      <c r="X177" s="15"/>
    </row>
    <row r="178" s="4" customFormat="true" ht="13" hidden="false" customHeight="false" outlineLevel="0" collapsed="false">
      <c r="A178" s="14" t="n">
        <v>7</v>
      </c>
      <c r="B178" s="4" t="n">
        <v>24.49</v>
      </c>
      <c r="C178" s="4" t="n">
        <v>26.95</v>
      </c>
      <c r="D178" s="4" t="n">
        <f aca="false">C178-B178</f>
        <v>2.46</v>
      </c>
      <c r="E178" s="4" t="s">
        <v>21</v>
      </c>
      <c r="F178" s="5" t="s">
        <v>21</v>
      </c>
      <c r="G178" s="5" t="n">
        <v>0</v>
      </c>
      <c r="H178" s="5" t="s">
        <v>21</v>
      </c>
      <c r="I178" s="5" t="s">
        <v>21</v>
      </c>
      <c r="J178" s="5" t="n">
        <v>0</v>
      </c>
      <c r="K178" s="5"/>
      <c r="L178" s="32"/>
      <c r="M178" s="15"/>
      <c r="N178" s="15"/>
      <c r="O178" s="15"/>
      <c r="P178" s="15"/>
      <c r="Q178" s="15"/>
      <c r="R178" s="10"/>
      <c r="S178" s="15"/>
      <c r="T178" s="15"/>
      <c r="U178" s="15"/>
      <c r="V178" s="15"/>
      <c r="W178" s="15"/>
      <c r="X178" s="15"/>
    </row>
    <row r="179" s="4" customFormat="true" ht="13" hidden="false" customHeight="false" outlineLevel="0" collapsed="false">
      <c r="A179" s="14" t="n">
        <v>8</v>
      </c>
      <c r="B179" s="4" t="n">
        <v>33.35</v>
      </c>
      <c r="C179" s="4" t="n">
        <v>31.42</v>
      </c>
      <c r="D179" s="4" t="n">
        <f aca="false">C179-B179</f>
        <v>-1.93</v>
      </c>
      <c r="E179" s="4" t="s">
        <v>21</v>
      </c>
      <c r="F179" s="5" t="s">
        <v>21</v>
      </c>
      <c r="G179" s="5" t="n">
        <v>0</v>
      </c>
      <c r="H179" s="5" t="s">
        <v>22</v>
      </c>
      <c r="I179" s="5" t="s">
        <v>22</v>
      </c>
      <c r="J179" s="5" t="n">
        <v>0</v>
      </c>
      <c r="K179" s="5"/>
      <c r="L179" s="32"/>
      <c r="M179" s="15"/>
      <c r="N179" s="15"/>
      <c r="O179" s="15"/>
      <c r="P179" s="15"/>
      <c r="Q179" s="15"/>
      <c r="R179" s="10"/>
      <c r="S179" s="15"/>
      <c r="T179" s="15"/>
      <c r="U179" s="15"/>
      <c r="V179" s="15"/>
      <c r="W179" s="15"/>
      <c r="X179" s="15"/>
    </row>
    <row r="180" s="4" customFormat="true" ht="13" hidden="false" customHeight="false" outlineLevel="0" collapsed="false">
      <c r="A180" s="14" t="n">
        <v>9</v>
      </c>
      <c r="B180" s="4" t="n">
        <v>29.65</v>
      </c>
      <c r="C180" s="4" t="n">
        <v>28.13</v>
      </c>
      <c r="D180" s="4" t="n">
        <f aca="false">C180-B180</f>
        <v>-1.52</v>
      </c>
      <c r="E180" s="4" t="s">
        <v>21</v>
      </c>
      <c r="F180" s="5" t="s">
        <v>21</v>
      </c>
      <c r="G180" s="5" t="n">
        <v>0</v>
      </c>
      <c r="H180" s="5" t="s">
        <v>21</v>
      </c>
      <c r="I180" s="5" t="s">
        <v>21</v>
      </c>
      <c r="J180" s="5" t="n">
        <v>0</v>
      </c>
      <c r="K180" s="5"/>
      <c r="L180" s="32"/>
      <c r="M180" s="15"/>
      <c r="N180" s="15"/>
      <c r="O180" s="15"/>
      <c r="P180" s="15"/>
      <c r="Q180" s="15"/>
      <c r="R180" s="10"/>
      <c r="S180" s="15"/>
      <c r="T180" s="15"/>
      <c r="U180" s="15"/>
      <c r="V180" s="15"/>
      <c r="W180" s="15"/>
      <c r="X180" s="15"/>
    </row>
    <row r="181" s="4" customFormat="true" ht="13" hidden="false" customHeight="false" outlineLevel="0" collapsed="false">
      <c r="A181" s="14" t="n">
        <v>10</v>
      </c>
      <c r="B181" s="4" t="n">
        <v>28.57</v>
      </c>
      <c r="C181" s="4" t="n">
        <v>27.23</v>
      </c>
      <c r="D181" s="4" t="n">
        <f aca="false">C181-B181</f>
        <v>-1.34</v>
      </c>
      <c r="E181" s="4" t="s">
        <v>21</v>
      </c>
      <c r="F181" s="5" t="s">
        <v>21</v>
      </c>
      <c r="G181" s="5" t="n">
        <v>0</v>
      </c>
      <c r="H181" s="5" t="s">
        <v>21</v>
      </c>
      <c r="I181" s="5" t="s">
        <v>21</v>
      </c>
      <c r="J181" s="5" t="n">
        <v>0</v>
      </c>
      <c r="K181" s="5"/>
      <c r="L181" s="32"/>
      <c r="M181" s="15"/>
      <c r="N181" s="15"/>
      <c r="O181" s="15"/>
      <c r="P181" s="15"/>
      <c r="Q181" s="15"/>
      <c r="R181" s="10"/>
      <c r="S181" s="15"/>
      <c r="T181" s="15"/>
      <c r="U181" s="15"/>
      <c r="V181" s="15"/>
      <c r="W181" s="15"/>
      <c r="X181" s="15"/>
    </row>
    <row r="182" s="4" customFormat="true" ht="13" hidden="false" customHeight="false" outlineLevel="0" collapsed="false">
      <c r="A182" s="14" t="n">
        <v>11</v>
      </c>
      <c r="B182" s="4" t="n">
        <v>28.26</v>
      </c>
      <c r="C182" s="4" t="n">
        <v>26.52</v>
      </c>
      <c r="D182" s="4" t="n">
        <f aca="false">C182-B182</f>
        <v>-1.74</v>
      </c>
      <c r="E182" s="4" t="s">
        <v>21</v>
      </c>
      <c r="F182" s="5" t="s">
        <v>21</v>
      </c>
      <c r="G182" s="5" t="n">
        <v>0</v>
      </c>
      <c r="H182" s="5" t="s">
        <v>21</v>
      </c>
      <c r="I182" s="5" t="s">
        <v>21</v>
      </c>
      <c r="J182" s="5" t="n">
        <v>0</v>
      </c>
      <c r="K182" s="5"/>
      <c r="L182" s="32"/>
      <c r="M182" s="15"/>
      <c r="N182" s="15"/>
      <c r="O182" s="15"/>
      <c r="P182" s="15"/>
      <c r="Q182" s="15"/>
      <c r="R182" s="10"/>
      <c r="S182" s="15"/>
      <c r="T182" s="15"/>
      <c r="U182" s="15"/>
      <c r="V182" s="15"/>
      <c r="W182" s="15"/>
      <c r="X182" s="15"/>
    </row>
    <row r="183" s="4" customFormat="true" ht="13" hidden="false" customHeight="false" outlineLevel="0" collapsed="false">
      <c r="A183" s="14" t="n">
        <v>12</v>
      </c>
      <c r="B183" s="4" t="n">
        <v>26.36</v>
      </c>
      <c r="C183" s="4" t="n">
        <v>24.2</v>
      </c>
      <c r="D183" s="4" t="n">
        <f aca="false">C183-B183</f>
        <v>-2.16</v>
      </c>
      <c r="E183" s="4" t="s">
        <v>21</v>
      </c>
      <c r="F183" s="5" t="s">
        <v>21</v>
      </c>
      <c r="G183" s="5" t="n">
        <v>0</v>
      </c>
      <c r="H183" s="5" t="s">
        <v>21</v>
      </c>
      <c r="I183" s="5" t="s">
        <v>21</v>
      </c>
      <c r="J183" s="5" t="n">
        <v>0</v>
      </c>
      <c r="K183" s="5"/>
      <c r="L183" s="32"/>
      <c r="M183" s="15"/>
      <c r="N183" s="15"/>
      <c r="O183" s="15"/>
      <c r="P183" s="15"/>
      <c r="Q183" s="15"/>
      <c r="R183" s="10"/>
      <c r="S183" s="15"/>
      <c r="T183" s="15"/>
      <c r="U183" s="15"/>
      <c r="V183" s="15"/>
      <c r="W183" s="15"/>
      <c r="X183" s="15"/>
    </row>
    <row r="184" s="4" customFormat="true" ht="13" hidden="false" customHeight="false" outlineLevel="0" collapsed="false">
      <c r="A184" s="14" t="n">
        <v>13</v>
      </c>
      <c r="B184" s="4" t="n">
        <v>26.36</v>
      </c>
      <c r="C184" s="4" t="n">
        <v>24.75</v>
      </c>
      <c r="D184" s="4" t="n">
        <f aca="false">C184-B184</f>
        <v>-1.61</v>
      </c>
      <c r="E184" s="4" t="s">
        <v>21</v>
      </c>
      <c r="F184" s="5" t="s">
        <v>21</v>
      </c>
      <c r="G184" s="5" t="n">
        <v>0</v>
      </c>
      <c r="H184" s="5" t="s">
        <v>21</v>
      </c>
      <c r="I184" s="5" t="s">
        <v>21</v>
      </c>
      <c r="J184" s="5" t="n">
        <v>0</v>
      </c>
      <c r="K184" s="5"/>
      <c r="L184" s="32"/>
      <c r="M184" s="15"/>
      <c r="N184" s="15"/>
      <c r="O184" s="15"/>
      <c r="P184" s="15"/>
      <c r="Q184" s="15"/>
      <c r="R184" s="10"/>
      <c r="S184" s="15"/>
      <c r="T184" s="15"/>
      <c r="U184" s="15"/>
      <c r="V184" s="15"/>
      <c r="W184" s="15"/>
      <c r="X184" s="15"/>
    </row>
    <row r="185" s="4" customFormat="true" ht="13" hidden="false" customHeight="false" outlineLevel="0" collapsed="false">
      <c r="A185" s="14" t="n">
        <v>14</v>
      </c>
      <c r="B185" s="4" t="n">
        <v>25.51</v>
      </c>
      <c r="C185" s="4" t="n">
        <v>24.23</v>
      </c>
      <c r="D185" s="4" t="n">
        <f aca="false">C185-B185</f>
        <v>-1.28</v>
      </c>
      <c r="E185" s="4" t="s">
        <v>21</v>
      </c>
      <c r="F185" s="5" t="s">
        <v>21</v>
      </c>
      <c r="G185" s="5" t="n">
        <v>0</v>
      </c>
      <c r="H185" s="5" t="s">
        <v>21</v>
      </c>
      <c r="I185" s="5" t="s">
        <v>21</v>
      </c>
      <c r="J185" s="5" t="n">
        <v>0</v>
      </c>
      <c r="K185" s="5"/>
      <c r="L185" s="32"/>
      <c r="M185" s="15"/>
      <c r="N185" s="15"/>
      <c r="O185" s="15"/>
      <c r="P185" s="15"/>
      <c r="Q185" s="15"/>
      <c r="R185" s="10"/>
      <c r="S185" s="15"/>
      <c r="T185" s="15"/>
      <c r="U185" s="15"/>
      <c r="V185" s="15"/>
      <c r="W185" s="15"/>
      <c r="X185" s="15"/>
    </row>
    <row r="186" s="4" customFormat="true" ht="13" hidden="false" customHeight="false" outlineLevel="0" collapsed="false">
      <c r="A186" s="14" t="n">
        <v>15</v>
      </c>
      <c r="B186" s="4" t="n">
        <v>29.41</v>
      </c>
      <c r="C186" s="4" t="n">
        <v>28.27</v>
      </c>
      <c r="D186" s="4" t="n">
        <f aca="false">C186-B186</f>
        <v>-1.14</v>
      </c>
      <c r="E186" s="4" t="s">
        <v>21</v>
      </c>
      <c r="F186" s="5" t="s">
        <v>21</v>
      </c>
      <c r="G186" s="5" t="n">
        <v>0</v>
      </c>
      <c r="H186" s="5" t="s">
        <v>22</v>
      </c>
      <c r="I186" s="5" t="s">
        <v>22</v>
      </c>
      <c r="J186" s="5" t="n">
        <v>0</v>
      </c>
      <c r="K186" s="5"/>
      <c r="L186" s="32"/>
      <c r="M186" s="15"/>
      <c r="N186" s="15"/>
      <c r="O186" s="15"/>
      <c r="P186" s="15"/>
      <c r="Q186" s="15"/>
      <c r="R186" s="10"/>
      <c r="S186" s="15"/>
      <c r="T186" s="15"/>
      <c r="U186" s="15"/>
      <c r="V186" s="15"/>
      <c r="W186" s="15"/>
      <c r="X186" s="15"/>
    </row>
    <row r="187" s="4" customFormat="true" ht="13" hidden="false" customHeight="false" outlineLevel="0" collapsed="false">
      <c r="A187" s="14" t="n">
        <v>16</v>
      </c>
      <c r="B187" s="4" t="n">
        <v>29.56</v>
      </c>
      <c r="C187" s="4" t="n">
        <v>28.14</v>
      </c>
      <c r="D187" s="4" t="n">
        <f aca="false">C187-B187</f>
        <v>-1.42</v>
      </c>
      <c r="E187" s="4" t="s">
        <v>21</v>
      </c>
      <c r="F187" s="5" t="s">
        <v>21</v>
      </c>
      <c r="G187" s="5" t="n">
        <v>0</v>
      </c>
      <c r="H187" s="5" t="s">
        <v>22</v>
      </c>
      <c r="I187" s="5" t="s">
        <v>22</v>
      </c>
      <c r="J187" s="5" t="n">
        <v>0</v>
      </c>
      <c r="K187" s="5"/>
      <c r="L187" s="32"/>
      <c r="M187" s="15"/>
      <c r="N187" s="15"/>
      <c r="O187" s="15"/>
      <c r="P187" s="15"/>
      <c r="Q187" s="15"/>
      <c r="R187" s="10"/>
      <c r="S187" s="15"/>
      <c r="T187" s="15"/>
      <c r="U187" s="15"/>
      <c r="V187" s="15"/>
      <c r="W187" s="15"/>
      <c r="X187" s="15"/>
    </row>
    <row r="188" s="4" customFormat="true" ht="13" hidden="false" customHeight="false" outlineLevel="0" collapsed="false">
      <c r="A188" s="14" t="n">
        <v>17</v>
      </c>
      <c r="B188" s="4" t="n">
        <v>26.67</v>
      </c>
      <c r="C188" s="4" t="n">
        <v>25.69</v>
      </c>
      <c r="D188" s="4" t="n">
        <f aca="false">C188-B188</f>
        <v>-0.98</v>
      </c>
      <c r="E188" s="4" t="s">
        <v>21</v>
      </c>
      <c r="F188" s="5" t="s">
        <v>21</v>
      </c>
      <c r="G188" s="5" t="n">
        <v>0</v>
      </c>
      <c r="H188" s="4" t="s">
        <v>21</v>
      </c>
      <c r="I188" s="5" t="s">
        <v>21</v>
      </c>
      <c r="J188" s="5" t="n">
        <v>0</v>
      </c>
      <c r="K188" s="5"/>
      <c r="L188" s="32"/>
      <c r="M188" s="15"/>
      <c r="N188" s="15"/>
      <c r="O188" s="15"/>
      <c r="P188" s="15"/>
      <c r="Q188" s="15"/>
      <c r="R188" s="10"/>
      <c r="S188" s="15"/>
      <c r="T188" s="15"/>
      <c r="U188" s="15"/>
      <c r="V188" s="15"/>
      <c r="W188" s="15"/>
      <c r="X188" s="15"/>
    </row>
    <row r="189" s="4" customFormat="true" ht="13" hidden="false" customHeight="false" outlineLevel="0" collapsed="false">
      <c r="A189" s="14" t="n">
        <v>18</v>
      </c>
      <c r="B189" s="4" t="n">
        <v>28.64</v>
      </c>
      <c r="C189" s="4" t="n">
        <v>27.34</v>
      </c>
      <c r="D189" s="4" t="n">
        <f aca="false">C189-B189</f>
        <v>-1.3</v>
      </c>
      <c r="E189" s="4" t="s">
        <v>21</v>
      </c>
      <c r="F189" s="5" t="s">
        <v>21</v>
      </c>
      <c r="G189" s="5" t="n">
        <v>0</v>
      </c>
      <c r="H189" s="5" t="s">
        <v>22</v>
      </c>
      <c r="I189" s="5" t="s">
        <v>21</v>
      </c>
      <c r="J189" s="5" t="n">
        <v>1</v>
      </c>
      <c r="K189" s="5"/>
      <c r="L189" s="32"/>
      <c r="M189" s="15"/>
      <c r="N189" s="15"/>
      <c r="O189" s="15"/>
      <c r="P189" s="15"/>
      <c r="Q189" s="15"/>
      <c r="R189" s="10"/>
      <c r="S189" s="15"/>
      <c r="T189" s="15"/>
      <c r="U189" s="15"/>
      <c r="V189" s="15"/>
      <c r="W189" s="15"/>
      <c r="X189" s="15"/>
    </row>
    <row r="190" s="4" customFormat="true" ht="13" hidden="false" customHeight="false" outlineLevel="0" collapsed="false">
      <c r="A190" s="14" t="n">
        <v>19</v>
      </c>
      <c r="B190" s="4" t="n">
        <v>25.62</v>
      </c>
      <c r="C190" s="4" t="n">
        <v>24.81</v>
      </c>
      <c r="D190" s="4" t="n">
        <f aca="false">C190-B190</f>
        <v>-0.810000000000002</v>
      </c>
      <c r="E190" s="4" t="s">
        <v>21</v>
      </c>
      <c r="F190" s="5" t="s">
        <v>21</v>
      </c>
      <c r="G190" s="5" t="n">
        <v>0</v>
      </c>
      <c r="H190" s="4" t="s">
        <v>21</v>
      </c>
      <c r="I190" s="5" t="s">
        <v>21</v>
      </c>
      <c r="J190" s="5" t="n">
        <v>0</v>
      </c>
      <c r="K190" s="5"/>
      <c r="L190" s="32"/>
      <c r="M190" s="15"/>
      <c r="N190" s="15"/>
      <c r="O190" s="15"/>
      <c r="P190" s="15"/>
      <c r="Q190" s="15"/>
      <c r="R190" s="10"/>
      <c r="S190" s="15"/>
      <c r="T190" s="15"/>
      <c r="U190" s="15"/>
      <c r="V190" s="15"/>
      <c r="W190" s="15"/>
      <c r="X190" s="15"/>
    </row>
    <row r="191" s="4" customFormat="true" ht="13" hidden="false" customHeight="false" outlineLevel="0" collapsed="false">
      <c r="A191" s="14" t="n">
        <v>20</v>
      </c>
      <c r="B191" s="4" t="n">
        <v>27.84</v>
      </c>
      <c r="C191" s="4" t="n">
        <v>26.56</v>
      </c>
      <c r="D191" s="4" t="n">
        <f aca="false">C191-B191</f>
        <v>-1.28</v>
      </c>
      <c r="E191" s="4" t="s">
        <v>21</v>
      </c>
      <c r="F191" s="5" t="s">
        <v>21</v>
      </c>
      <c r="G191" s="5" t="n">
        <v>0</v>
      </c>
      <c r="H191" s="4" t="s">
        <v>22</v>
      </c>
      <c r="I191" s="5" t="s">
        <v>22</v>
      </c>
      <c r="J191" s="5" t="n">
        <v>0</v>
      </c>
      <c r="K191" s="5"/>
      <c r="L191" s="32"/>
      <c r="M191" s="15"/>
      <c r="N191" s="15"/>
      <c r="O191" s="15"/>
      <c r="P191" s="15"/>
      <c r="Q191" s="15"/>
      <c r="R191" s="10"/>
      <c r="S191" s="15"/>
      <c r="T191" s="15"/>
      <c r="U191" s="15"/>
      <c r="V191" s="15"/>
      <c r="W191" s="15"/>
      <c r="X191" s="15"/>
    </row>
    <row r="192" s="4" customFormat="true" ht="13" hidden="false" customHeight="false" outlineLevel="0" collapsed="false">
      <c r="A192" s="14" t="n">
        <v>21</v>
      </c>
      <c r="B192" s="4" t="n">
        <v>30.77</v>
      </c>
      <c r="C192" s="4" t="n">
        <v>30.09</v>
      </c>
      <c r="D192" s="4" t="n">
        <f aca="false">C192-B192</f>
        <v>-0.68</v>
      </c>
      <c r="E192" s="4" t="s">
        <v>21</v>
      </c>
      <c r="F192" s="5" t="s">
        <v>21</v>
      </c>
      <c r="G192" s="5" t="n">
        <v>0</v>
      </c>
      <c r="H192" s="5" t="s">
        <v>22</v>
      </c>
      <c r="I192" s="5" t="s">
        <v>22</v>
      </c>
      <c r="J192" s="5" t="n">
        <v>0</v>
      </c>
      <c r="K192" s="5"/>
      <c r="L192" s="32"/>
      <c r="M192" s="15"/>
      <c r="N192" s="15"/>
      <c r="O192" s="15"/>
      <c r="P192" s="15"/>
      <c r="Q192" s="15"/>
      <c r="R192" s="10"/>
      <c r="S192" s="15"/>
      <c r="T192" s="15"/>
      <c r="U192" s="15"/>
      <c r="V192" s="15"/>
      <c r="W192" s="15"/>
      <c r="X192" s="15"/>
    </row>
    <row r="193" s="4" customFormat="true" ht="13" hidden="false" customHeight="false" outlineLevel="0" collapsed="false">
      <c r="A193" s="14" t="n">
        <v>22</v>
      </c>
      <c r="B193" s="4" t="n">
        <v>24.47</v>
      </c>
      <c r="C193" s="4" t="n">
        <v>23.39</v>
      </c>
      <c r="D193" s="4" t="n">
        <f aca="false">C193-B193</f>
        <v>-1.08</v>
      </c>
      <c r="E193" s="4" t="s">
        <v>21</v>
      </c>
      <c r="F193" s="5" t="s">
        <v>21</v>
      </c>
      <c r="G193" s="5" t="n">
        <v>0</v>
      </c>
      <c r="H193" s="4" t="s">
        <v>21</v>
      </c>
      <c r="I193" s="5" t="s">
        <v>21</v>
      </c>
      <c r="J193" s="5" t="n">
        <v>0</v>
      </c>
      <c r="K193" s="5"/>
      <c r="L193" s="32"/>
      <c r="M193" s="15"/>
      <c r="N193" s="15"/>
      <c r="O193" s="15"/>
      <c r="P193" s="15"/>
      <c r="Q193" s="15"/>
      <c r="R193" s="10"/>
      <c r="S193" s="15"/>
      <c r="T193" s="15"/>
      <c r="U193" s="15"/>
      <c r="V193" s="15"/>
      <c r="W193" s="15"/>
      <c r="X193" s="15"/>
    </row>
    <row r="194" s="4" customFormat="true" ht="13" hidden="false" customHeight="false" outlineLevel="0" collapsed="false">
      <c r="A194" s="14" t="n">
        <v>23</v>
      </c>
      <c r="B194" s="4" t="n">
        <v>27.05</v>
      </c>
      <c r="C194" s="4" t="n">
        <v>27.33</v>
      </c>
      <c r="D194" s="4" t="n">
        <f aca="false">C194-B194</f>
        <v>0.279999999999998</v>
      </c>
      <c r="E194" s="4" t="s">
        <v>21</v>
      </c>
      <c r="F194" s="5" t="s">
        <v>21</v>
      </c>
      <c r="G194" s="5" t="n">
        <v>0</v>
      </c>
      <c r="H194" s="4" t="s">
        <v>21</v>
      </c>
      <c r="I194" s="5" t="s">
        <v>22</v>
      </c>
      <c r="J194" s="5" t="n">
        <v>-1</v>
      </c>
      <c r="K194" s="5"/>
      <c r="L194" s="32"/>
      <c r="M194" s="15"/>
      <c r="N194" s="15"/>
      <c r="O194" s="15"/>
      <c r="P194" s="15"/>
      <c r="Q194" s="15"/>
      <c r="R194" s="10"/>
      <c r="S194" s="15"/>
      <c r="T194" s="15"/>
      <c r="U194" s="15"/>
      <c r="V194" s="15"/>
      <c r="W194" s="15"/>
      <c r="X194" s="15"/>
    </row>
    <row r="195" s="4" customFormat="true" ht="13" hidden="false" customHeight="false" outlineLevel="0" collapsed="false">
      <c r="A195" s="14" t="n">
        <v>24</v>
      </c>
      <c r="B195" s="4" t="n">
        <v>24.63</v>
      </c>
      <c r="C195" s="4" t="n">
        <v>23</v>
      </c>
      <c r="D195" s="4" t="n">
        <f aca="false">C195-B195</f>
        <v>-1.63</v>
      </c>
      <c r="E195" s="4" t="s">
        <v>21</v>
      </c>
      <c r="F195" s="5" t="s">
        <v>21</v>
      </c>
      <c r="G195" s="5" t="n">
        <v>0</v>
      </c>
      <c r="H195" s="4" t="s">
        <v>21</v>
      </c>
      <c r="I195" s="5" t="s">
        <v>21</v>
      </c>
      <c r="J195" s="5" t="n">
        <v>0</v>
      </c>
      <c r="K195" s="5"/>
      <c r="L195" s="32"/>
      <c r="M195" s="15"/>
      <c r="N195" s="15"/>
      <c r="O195" s="15"/>
      <c r="P195" s="15"/>
      <c r="Q195" s="15"/>
      <c r="R195" s="10"/>
      <c r="S195" s="15"/>
      <c r="T195" s="15"/>
      <c r="U195" s="15"/>
      <c r="V195" s="15"/>
      <c r="W195" s="15"/>
      <c r="X195" s="15"/>
    </row>
    <row r="196" s="4" customFormat="true" ht="13" hidden="false" customHeight="false" outlineLevel="0" collapsed="false">
      <c r="A196" s="14" t="n">
        <v>25</v>
      </c>
      <c r="B196" s="4" t="n">
        <v>26.53</v>
      </c>
      <c r="C196" s="4" t="n">
        <v>25.56</v>
      </c>
      <c r="D196" s="4" t="n">
        <f aca="false">C196-B196</f>
        <v>-0.970000000000002</v>
      </c>
      <c r="E196" s="4" t="s">
        <v>21</v>
      </c>
      <c r="F196" s="5" t="s">
        <v>21</v>
      </c>
      <c r="G196" s="5" t="n">
        <v>0</v>
      </c>
      <c r="H196" s="4" t="s">
        <v>21</v>
      </c>
      <c r="I196" s="5" t="s">
        <v>22</v>
      </c>
      <c r="J196" s="5" t="n">
        <v>-1</v>
      </c>
      <c r="K196" s="5"/>
      <c r="L196" s="32"/>
      <c r="M196" s="15"/>
      <c r="N196" s="15"/>
      <c r="O196" s="15"/>
      <c r="P196" s="15"/>
      <c r="Q196" s="15"/>
      <c r="R196" s="10"/>
      <c r="S196" s="15"/>
      <c r="T196" s="15"/>
      <c r="U196" s="15"/>
      <c r="V196" s="15"/>
      <c r="W196" s="15"/>
      <c r="X196" s="15"/>
    </row>
    <row r="197" s="4" customFormat="true" ht="13" hidden="false" customHeight="false" outlineLevel="0" collapsed="false">
      <c r="A197" s="14" t="n">
        <v>26</v>
      </c>
      <c r="B197" s="4" t="n">
        <v>25.43</v>
      </c>
      <c r="C197" s="4" t="n">
        <v>23.11</v>
      </c>
      <c r="D197" s="4" t="n">
        <f aca="false">C197-B197</f>
        <v>-2.32</v>
      </c>
      <c r="E197" s="4" t="s">
        <v>21</v>
      </c>
      <c r="F197" s="5" t="s">
        <v>21</v>
      </c>
      <c r="G197" s="5" t="n">
        <v>0</v>
      </c>
      <c r="H197" s="4" t="s">
        <v>21</v>
      </c>
      <c r="I197" s="5" t="s">
        <v>21</v>
      </c>
      <c r="J197" s="5" t="n">
        <v>0</v>
      </c>
      <c r="K197" s="5"/>
      <c r="L197" s="32"/>
      <c r="M197" s="15"/>
      <c r="N197" s="15"/>
      <c r="O197" s="15"/>
      <c r="P197" s="15"/>
      <c r="Q197" s="15"/>
      <c r="R197" s="10"/>
      <c r="S197" s="15"/>
      <c r="T197" s="15"/>
      <c r="U197" s="15"/>
      <c r="V197" s="15"/>
      <c r="W197" s="15"/>
      <c r="X197" s="15"/>
    </row>
    <row r="198" s="4" customFormat="true" ht="13" hidden="false" customHeight="false" outlineLevel="0" collapsed="false">
      <c r="A198" s="14" t="n">
        <v>27</v>
      </c>
      <c r="B198" s="4" t="n">
        <v>26.15</v>
      </c>
      <c r="C198" s="4" t="n">
        <v>25.21</v>
      </c>
      <c r="D198" s="4" t="n">
        <f aca="false">C198-B198</f>
        <v>-0.939999999999998</v>
      </c>
      <c r="E198" s="4" t="s">
        <v>21</v>
      </c>
      <c r="F198" s="5" t="s">
        <v>21</v>
      </c>
      <c r="G198" s="5" t="n">
        <v>0</v>
      </c>
      <c r="H198" s="4" t="s">
        <v>21</v>
      </c>
      <c r="I198" s="5" t="s">
        <v>21</v>
      </c>
      <c r="J198" s="5" t="n">
        <v>0</v>
      </c>
      <c r="K198" s="5"/>
      <c r="L198" s="32"/>
      <c r="M198" s="15"/>
      <c r="N198" s="15"/>
      <c r="O198" s="15"/>
      <c r="P198" s="15"/>
      <c r="Q198" s="15"/>
      <c r="R198" s="10"/>
      <c r="S198" s="15"/>
      <c r="T198" s="15"/>
      <c r="U198" s="15"/>
      <c r="V198" s="15"/>
      <c r="W198" s="15"/>
      <c r="X198" s="15"/>
    </row>
    <row r="199" s="4" customFormat="true" ht="13" hidden="false" customHeight="false" outlineLevel="0" collapsed="false">
      <c r="A199" s="14" t="n">
        <v>28</v>
      </c>
      <c r="B199" s="9"/>
      <c r="C199" s="9"/>
      <c r="D199" s="9"/>
      <c r="E199" s="4" t="s">
        <v>22</v>
      </c>
      <c r="F199" s="5" t="s">
        <v>22</v>
      </c>
      <c r="G199" s="5" t="n">
        <v>0</v>
      </c>
      <c r="H199" s="5" t="s">
        <v>22</v>
      </c>
      <c r="I199" s="5" t="s">
        <v>22</v>
      </c>
      <c r="J199" s="5" t="n">
        <v>0</v>
      </c>
      <c r="K199" s="5"/>
      <c r="L199" s="32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</row>
    <row r="200" s="4" customFormat="true" ht="13" hidden="false" customHeight="false" outlineLevel="0" collapsed="false">
      <c r="A200" s="14" t="n">
        <v>29</v>
      </c>
      <c r="B200" s="4" t="n">
        <v>33.04</v>
      </c>
      <c r="C200" s="9"/>
      <c r="D200" s="9"/>
      <c r="E200" s="4" t="s">
        <v>22</v>
      </c>
      <c r="F200" s="5" t="s">
        <v>22</v>
      </c>
      <c r="G200" s="5" t="n">
        <v>0</v>
      </c>
      <c r="H200" s="5" t="s">
        <v>22</v>
      </c>
      <c r="I200" s="5" t="s">
        <v>22</v>
      </c>
      <c r="J200" s="5" t="n">
        <v>0</v>
      </c>
      <c r="K200" s="5"/>
      <c r="L200" s="32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</row>
    <row r="201" s="4" customFormat="true" ht="13" hidden="false" customHeight="false" outlineLevel="0" collapsed="false">
      <c r="A201" s="14" t="n">
        <v>30</v>
      </c>
      <c r="B201" s="4" t="n">
        <v>29.5</v>
      </c>
      <c r="C201" s="4" t="n">
        <v>31.3</v>
      </c>
      <c r="D201" s="4" t="n">
        <f aca="false">C201-B201</f>
        <v>1.8</v>
      </c>
      <c r="E201" s="4" t="s">
        <v>21</v>
      </c>
      <c r="F201" s="5" t="s">
        <v>21</v>
      </c>
      <c r="G201" s="5" t="n">
        <v>0</v>
      </c>
      <c r="H201" s="5" t="s">
        <v>22</v>
      </c>
      <c r="I201" s="5" t="s">
        <v>22</v>
      </c>
      <c r="J201" s="5" t="n">
        <v>0</v>
      </c>
      <c r="K201" s="5"/>
      <c r="L201" s="32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</row>
    <row r="202" s="4" customFormat="true" ht="13" hidden="false" customHeight="false" outlineLevel="0" collapsed="false">
      <c r="A202" s="14" t="n">
        <v>31</v>
      </c>
      <c r="B202" s="4" t="n">
        <v>33.35</v>
      </c>
      <c r="C202" s="4" t="n">
        <v>32.95</v>
      </c>
      <c r="D202" s="4" t="n">
        <f aca="false">C202-B202</f>
        <v>-0.399999999999999</v>
      </c>
      <c r="E202" s="4" t="s">
        <v>21</v>
      </c>
      <c r="F202" s="5" t="s">
        <v>21</v>
      </c>
      <c r="G202" s="5" t="n">
        <v>0</v>
      </c>
      <c r="H202" s="5" t="s">
        <v>22</v>
      </c>
      <c r="I202" s="5" t="s">
        <v>22</v>
      </c>
      <c r="J202" s="5" t="n">
        <v>0</v>
      </c>
      <c r="K202" s="5"/>
      <c r="L202" s="32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</row>
    <row r="203" s="4" customFormat="true" ht="13" hidden="false" customHeight="false" outlineLevel="0" collapsed="false">
      <c r="A203" s="14" t="n">
        <v>32</v>
      </c>
      <c r="B203" s="4" t="n">
        <v>24.5</v>
      </c>
      <c r="C203" s="4" t="n">
        <v>25.2</v>
      </c>
      <c r="D203" s="4" t="n">
        <f aca="false">C203-B203</f>
        <v>0.699999999999999</v>
      </c>
      <c r="E203" s="4" t="s">
        <v>21</v>
      </c>
      <c r="F203" s="5" t="s">
        <v>21</v>
      </c>
      <c r="G203" s="5" t="n">
        <v>0</v>
      </c>
      <c r="H203" s="5" t="s">
        <v>22</v>
      </c>
      <c r="I203" s="5" t="s">
        <v>22</v>
      </c>
      <c r="J203" s="5" t="n">
        <v>0</v>
      </c>
      <c r="K203" s="5"/>
      <c r="L203" s="32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</row>
    <row r="204" s="4" customFormat="true" ht="13" hidden="false" customHeight="false" outlineLevel="0" collapsed="false">
      <c r="A204" s="14" t="n">
        <v>33</v>
      </c>
      <c r="B204" s="9"/>
      <c r="C204" s="9"/>
      <c r="D204" s="9"/>
      <c r="E204" s="4" t="s">
        <v>22</v>
      </c>
      <c r="F204" s="5" t="s">
        <v>22</v>
      </c>
      <c r="G204" s="5" t="n">
        <v>0</v>
      </c>
      <c r="H204" s="5" t="s">
        <v>22</v>
      </c>
      <c r="I204" s="5" t="s">
        <v>22</v>
      </c>
      <c r="J204" s="5" t="n">
        <v>0</v>
      </c>
      <c r="K204" s="5"/>
      <c r="L204" s="32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</row>
    <row r="205" s="4" customFormat="true" ht="13" hidden="false" customHeight="false" outlineLevel="0" collapsed="false">
      <c r="A205" s="14" t="n">
        <v>34</v>
      </c>
      <c r="B205" s="4" t="n">
        <v>32.12</v>
      </c>
      <c r="C205" s="4" t="n">
        <v>30.71</v>
      </c>
      <c r="D205" s="4" t="n">
        <f aca="false">C205-B205</f>
        <v>-1.41</v>
      </c>
      <c r="E205" s="4" t="s">
        <v>21</v>
      </c>
      <c r="F205" s="5" t="s">
        <v>21</v>
      </c>
      <c r="G205" s="5" t="n">
        <v>0</v>
      </c>
      <c r="H205" s="5" t="s">
        <v>22</v>
      </c>
      <c r="I205" s="5" t="s">
        <v>22</v>
      </c>
      <c r="J205" s="5" t="n">
        <v>0</v>
      </c>
      <c r="K205" s="5"/>
      <c r="L205" s="32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</row>
    <row r="206" s="4" customFormat="true" ht="13" hidden="false" customHeight="false" outlineLevel="0" collapsed="false">
      <c r="A206" s="14" t="n">
        <v>35</v>
      </c>
      <c r="B206" s="9"/>
      <c r="C206" s="9"/>
      <c r="D206" s="9"/>
      <c r="E206" s="4" t="s">
        <v>22</v>
      </c>
      <c r="F206" s="5" t="s">
        <v>22</v>
      </c>
      <c r="G206" s="5" t="n">
        <v>0</v>
      </c>
      <c r="H206" s="5" t="s">
        <v>22</v>
      </c>
      <c r="I206" s="5" t="s">
        <v>22</v>
      </c>
      <c r="J206" s="5" t="n">
        <v>0</v>
      </c>
      <c r="K206" s="5"/>
      <c r="L206" s="32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</row>
    <row r="207" s="4" customFormat="true" ht="13" hidden="false" customHeight="false" outlineLevel="0" collapsed="false">
      <c r="A207" s="14" t="n">
        <v>36</v>
      </c>
      <c r="B207" s="9"/>
      <c r="C207" s="9"/>
      <c r="D207" s="9"/>
      <c r="E207" s="4" t="s">
        <v>22</v>
      </c>
      <c r="F207" s="5" t="s">
        <v>22</v>
      </c>
      <c r="G207" s="5" t="n">
        <v>0</v>
      </c>
      <c r="H207" s="5" t="s">
        <v>22</v>
      </c>
      <c r="I207" s="5" t="s">
        <v>22</v>
      </c>
      <c r="J207" s="5" t="n">
        <v>0</v>
      </c>
      <c r="K207" s="5"/>
      <c r="L207" s="32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</row>
    <row r="208" s="4" customFormat="true" ht="13" hidden="false" customHeight="false" outlineLevel="0" collapsed="false">
      <c r="A208" s="14" t="n">
        <v>37</v>
      </c>
      <c r="B208" s="9"/>
      <c r="C208" s="9"/>
      <c r="D208" s="9"/>
      <c r="E208" s="4" t="s">
        <v>22</v>
      </c>
      <c r="F208" s="5" t="s">
        <v>22</v>
      </c>
      <c r="G208" s="5" t="n">
        <v>0</v>
      </c>
      <c r="H208" s="5" t="s">
        <v>22</v>
      </c>
      <c r="I208" s="5" t="s">
        <v>22</v>
      </c>
      <c r="J208" s="5" t="n">
        <v>0</v>
      </c>
      <c r="K208" s="5"/>
      <c r="L208" s="32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</row>
    <row r="209" s="4" customFormat="true" ht="13" hidden="false" customHeight="false" outlineLevel="0" collapsed="false">
      <c r="A209" s="14" t="n">
        <v>38</v>
      </c>
      <c r="B209" s="9"/>
      <c r="C209" s="9"/>
      <c r="D209" s="9"/>
      <c r="E209" s="4" t="s">
        <v>22</v>
      </c>
      <c r="F209" s="5" t="s">
        <v>22</v>
      </c>
      <c r="G209" s="5" t="n">
        <v>0</v>
      </c>
      <c r="H209" s="5" t="s">
        <v>22</v>
      </c>
      <c r="I209" s="5" t="s">
        <v>22</v>
      </c>
      <c r="J209" s="5" t="n">
        <v>0</v>
      </c>
      <c r="K209" s="5"/>
      <c r="L209" s="32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</row>
    <row r="210" s="4" customFormat="true" ht="13" hidden="false" customHeight="false" outlineLevel="0" collapsed="false">
      <c r="A210" s="14" t="n">
        <v>39</v>
      </c>
      <c r="B210" s="9"/>
      <c r="C210" s="9"/>
      <c r="D210" s="9"/>
      <c r="E210" s="4" t="s">
        <v>22</v>
      </c>
      <c r="F210" s="5" t="s">
        <v>22</v>
      </c>
      <c r="G210" s="5" t="n">
        <v>0</v>
      </c>
      <c r="H210" s="5" t="s">
        <v>22</v>
      </c>
      <c r="I210" s="5" t="s">
        <v>22</v>
      </c>
      <c r="J210" s="5" t="n">
        <v>0</v>
      </c>
      <c r="K210" s="5"/>
      <c r="L210" s="32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</row>
    <row r="211" s="4" customFormat="true" ht="13" hidden="false" customHeight="false" outlineLevel="0" collapsed="false">
      <c r="A211" s="14" t="n">
        <v>40</v>
      </c>
      <c r="B211" s="9"/>
      <c r="C211" s="9"/>
      <c r="D211" s="9"/>
      <c r="E211" s="4" t="s">
        <v>22</v>
      </c>
      <c r="F211" s="5" t="s">
        <v>22</v>
      </c>
      <c r="G211" s="5" t="n">
        <v>0</v>
      </c>
      <c r="H211" s="5" t="s">
        <v>22</v>
      </c>
      <c r="I211" s="5" t="s">
        <v>22</v>
      </c>
      <c r="J211" s="5" t="n">
        <v>0</v>
      </c>
      <c r="K211" s="5"/>
      <c r="L211" s="32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</row>
    <row r="212" s="4" customFormat="true" ht="13" hidden="false" customHeight="false" outlineLevel="0" collapsed="false">
      <c r="A212" s="14" t="n">
        <v>41</v>
      </c>
      <c r="B212" s="9"/>
      <c r="C212" s="9"/>
      <c r="D212" s="9"/>
      <c r="E212" s="4" t="s">
        <v>22</v>
      </c>
      <c r="F212" s="5" t="s">
        <v>22</v>
      </c>
      <c r="G212" s="5" t="n">
        <v>0</v>
      </c>
      <c r="H212" s="5" t="s">
        <v>22</v>
      </c>
      <c r="I212" s="5" t="s">
        <v>22</v>
      </c>
      <c r="J212" s="5" t="n">
        <v>0</v>
      </c>
      <c r="K212" s="5"/>
      <c r="L212" s="32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</row>
    <row r="213" s="4" customFormat="true" ht="13" hidden="false" customHeight="false" outlineLevel="0" collapsed="false">
      <c r="A213" s="14" t="n">
        <v>42</v>
      </c>
      <c r="B213" s="9"/>
      <c r="C213" s="9"/>
      <c r="D213" s="9"/>
      <c r="E213" s="4" t="s">
        <v>22</v>
      </c>
      <c r="F213" s="5" t="s">
        <v>22</v>
      </c>
      <c r="G213" s="5" t="n">
        <v>0</v>
      </c>
      <c r="H213" s="5" t="s">
        <v>22</v>
      </c>
      <c r="I213" s="5" t="s">
        <v>22</v>
      </c>
      <c r="J213" s="5" t="n">
        <v>0</v>
      </c>
      <c r="K213" s="5"/>
      <c r="L213" s="32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</row>
    <row r="214" s="4" customFormat="true" ht="13" hidden="false" customHeight="false" outlineLevel="0" collapsed="false">
      <c r="A214" s="14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</row>
    <row r="215" s="4" customFormat="true" ht="13" hidden="false" customHeight="false" outlineLevel="0" collapsed="false">
      <c r="A215" s="14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</row>
    <row r="216" s="4" customFormat="true" ht="13" hidden="false" customHeight="false" outlineLevel="0" collapsed="false">
      <c r="A216" s="14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</row>
    <row r="217" s="4" customFormat="true" ht="13" hidden="false" customHeight="false" outlineLevel="0" collapsed="false">
      <c r="A217" s="17" t="s">
        <v>40</v>
      </c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</row>
    <row r="218" s="4" customFormat="true" ht="13" hidden="false" customHeight="false" outlineLevel="0" collapsed="false">
      <c r="A218" s="14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</row>
    <row r="219" s="4" customFormat="true" ht="39" hidden="false" customHeight="false" outlineLevel="0" collapsed="false">
      <c r="A219" s="12" t="s">
        <v>7</v>
      </c>
      <c r="B219" s="22" t="s">
        <v>41</v>
      </c>
      <c r="C219" s="6" t="s">
        <v>9</v>
      </c>
      <c r="D219" s="6" t="s">
        <v>12</v>
      </c>
      <c r="E219" s="6" t="s">
        <v>11</v>
      </c>
      <c r="F219" s="6" t="s">
        <v>12</v>
      </c>
      <c r="G219" s="12" t="s">
        <v>13</v>
      </c>
      <c r="H219" s="12" t="s">
        <v>12</v>
      </c>
      <c r="I219" s="12" t="s">
        <v>14</v>
      </c>
      <c r="J219" s="12" t="s">
        <v>12</v>
      </c>
      <c r="K219" s="12" t="s">
        <v>19</v>
      </c>
      <c r="L219" s="12" t="s">
        <v>12</v>
      </c>
      <c r="M219" s="12" t="s">
        <v>15</v>
      </c>
      <c r="N219" s="12" t="s">
        <v>12</v>
      </c>
      <c r="O219" s="12" t="s">
        <v>16</v>
      </c>
      <c r="P219" s="12" t="s">
        <v>12</v>
      </c>
      <c r="Q219" s="12" t="s">
        <v>17</v>
      </c>
      <c r="R219" s="13" t="s">
        <v>12</v>
      </c>
      <c r="S219" s="12" t="s">
        <v>18</v>
      </c>
      <c r="T219" s="12" t="s">
        <v>12</v>
      </c>
    </row>
    <row r="220" s="4" customFormat="true" ht="13" hidden="false" customHeight="false" outlineLevel="0" collapsed="false">
      <c r="A220" s="14" t="n">
        <v>1</v>
      </c>
      <c r="B220" s="4" t="s">
        <v>42</v>
      </c>
      <c r="C220" s="4" t="n">
        <v>69.37</v>
      </c>
      <c r="D220" s="4" t="n">
        <v>19.01</v>
      </c>
      <c r="E220" s="4" t="n">
        <v>10</v>
      </c>
      <c r="F220" s="4" t="n">
        <v>-7</v>
      </c>
      <c r="G220" s="4" t="n">
        <v>16.75</v>
      </c>
      <c r="H220" s="4" t="n">
        <v>-2.64</v>
      </c>
      <c r="I220" s="4" t="n">
        <v>27.3</v>
      </c>
      <c r="J220" s="4" t="n">
        <v>0.0500000000000007</v>
      </c>
      <c r="K220" s="9"/>
      <c r="L220" s="9"/>
      <c r="M220" s="4" t="s">
        <v>21</v>
      </c>
      <c r="N220" s="4" t="n">
        <v>0</v>
      </c>
      <c r="O220" s="4" t="s">
        <v>21</v>
      </c>
      <c r="P220" s="4" t="n">
        <v>0</v>
      </c>
      <c r="Q220" s="4" t="s">
        <v>21</v>
      </c>
      <c r="R220" s="4" t="n">
        <v>0</v>
      </c>
      <c r="S220" s="4" t="s">
        <v>22</v>
      </c>
      <c r="T220" s="4" t="n">
        <v>0</v>
      </c>
    </row>
    <row r="221" s="4" customFormat="true" ht="13" hidden="false" customHeight="false" outlineLevel="0" collapsed="false">
      <c r="A221" s="14" t="n">
        <v>1</v>
      </c>
      <c r="B221" s="4" t="s">
        <v>43</v>
      </c>
      <c r="C221" s="4" t="n">
        <v>50.36</v>
      </c>
      <c r="E221" s="4" t="n">
        <v>17</v>
      </c>
      <c r="G221" s="4" t="n">
        <v>19.39</v>
      </c>
      <c r="I221" s="4" t="n">
        <v>27.25</v>
      </c>
      <c r="K221" s="9"/>
      <c r="L221" s="9"/>
      <c r="M221" s="4" t="s">
        <v>21</v>
      </c>
      <c r="O221" s="4" t="s">
        <v>21</v>
      </c>
      <c r="Q221" s="4" t="s">
        <v>21</v>
      </c>
      <c r="S221" s="4" t="s">
        <v>22</v>
      </c>
    </row>
    <row r="222" s="4" customFormat="true" ht="13" hidden="false" customHeight="false" outlineLevel="0" collapsed="false">
      <c r="A222" s="14" t="n">
        <v>2</v>
      </c>
      <c r="B222" s="4" t="s">
        <v>42</v>
      </c>
      <c r="C222" s="4" t="n">
        <v>132.19</v>
      </c>
      <c r="D222" s="4" t="n">
        <v>-39.5</v>
      </c>
      <c r="E222" s="4" t="n">
        <v>19</v>
      </c>
      <c r="F222" s="4" t="n">
        <v>-26</v>
      </c>
      <c r="G222" s="4" t="n">
        <v>20.4</v>
      </c>
      <c r="H222" s="4" t="n">
        <v>-0.740000000000002</v>
      </c>
      <c r="I222" s="4" t="n">
        <v>26.4</v>
      </c>
      <c r="J222" s="4" t="n">
        <v>-0.100000000000001</v>
      </c>
      <c r="K222" s="11" t="n">
        <v>44</v>
      </c>
      <c r="L222" s="4" t="n">
        <v>0</v>
      </c>
      <c r="M222" s="4" t="s">
        <v>21</v>
      </c>
      <c r="N222" s="4" t="n">
        <v>0</v>
      </c>
      <c r="O222" s="4" t="s">
        <v>22</v>
      </c>
      <c r="P222" s="4" t="n">
        <v>0</v>
      </c>
      <c r="Q222" s="4" t="s">
        <v>21</v>
      </c>
      <c r="R222" s="4" t="n">
        <v>0</v>
      </c>
      <c r="S222" s="4" t="s">
        <v>22</v>
      </c>
      <c r="T222" s="31" t="n">
        <v>0</v>
      </c>
    </row>
    <row r="223" s="4" customFormat="true" ht="13" hidden="false" customHeight="false" outlineLevel="0" collapsed="false">
      <c r="A223" s="14" t="n">
        <v>2</v>
      </c>
      <c r="B223" s="4" t="s">
        <v>43</v>
      </c>
      <c r="C223" s="4" t="n">
        <v>171.69</v>
      </c>
      <c r="E223" s="4" t="n">
        <v>45</v>
      </c>
      <c r="G223" s="4" t="n">
        <v>21.14</v>
      </c>
      <c r="I223" s="4" t="n">
        <v>26.5</v>
      </c>
      <c r="K223" s="11" t="n">
        <v>44</v>
      </c>
      <c r="M223" s="4" t="s">
        <v>21</v>
      </c>
      <c r="O223" s="4" t="s">
        <v>22</v>
      </c>
      <c r="Q223" s="4" t="s">
        <v>21</v>
      </c>
      <c r="S223" s="4" t="s">
        <v>22</v>
      </c>
      <c r="T223" s="23"/>
    </row>
    <row r="224" s="4" customFormat="true" ht="13" hidden="false" customHeight="false" outlineLevel="0" collapsed="false">
      <c r="A224" s="14" t="n">
        <v>3</v>
      </c>
      <c r="B224" s="4" t="s">
        <v>42</v>
      </c>
      <c r="C224" s="4" t="n">
        <v>67.94</v>
      </c>
      <c r="D224" s="4" t="n">
        <v>12.86</v>
      </c>
      <c r="E224" s="4" t="n">
        <v>13</v>
      </c>
      <c r="F224" s="4" t="n">
        <v>1</v>
      </c>
      <c r="G224" s="4" t="n">
        <v>23.89</v>
      </c>
      <c r="H224" s="4" t="n">
        <v>-1.87</v>
      </c>
      <c r="I224" s="9"/>
      <c r="J224" s="9"/>
      <c r="K224" s="9"/>
      <c r="L224" s="9"/>
      <c r="M224" s="4" t="s">
        <v>22</v>
      </c>
      <c r="N224" s="4" t="n">
        <v>0</v>
      </c>
      <c r="O224" s="4" t="s">
        <v>22</v>
      </c>
      <c r="P224" s="4" t="n">
        <v>0</v>
      </c>
      <c r="Q224" s="9"/>
      <c r="R224" s="9"/>
      <c r="S224" s="9"/>
      <c r="T224" s="9"/>
    </row>
    <row r="225" s="4" customFormat="true" ht="13" hidden="false" customHeight="false" outlineLevel="0" collapsed="false">
      <c r="A225" s="14" t="n">
        <v>3</v>
      </c>
      <c r="B225" s="4" t="s">
        <v>43</v>
      </c>
      <c r="C225" s="4" t="n">
        <v>55.08</v>
      </c>
      <c r="E225" s="4" t="n">
        <v>12</v>
      </c>
      <c r="G225" s="4" t="n">
        <v>25.76</v>
      </c>
      <c r="I225" s="9"/>
      <c r="J225" s="9"/>
      <c r="K225" s="9"/>
      <c r="L225" s="9"/>
      <c r="M225" s="4" t="s">
        <v>22</v>
      </c>
      <c r="O225" s="4" t="s">
        <v>22</v>
      </c>
      <c r="Q225" s="9"/>
      <c r="R225" s="9"/>
      <c r="S225" s="9"/>
      <c r="T225" s="9"/>
    </row>
    <row r="226" s="4" customFormat="true" ht="13" hidden="false" customHeight="false" outlineLevel="0" collapsed="false">
      <c r="A226" s="14" t="n">
        <v>4</v>
      </c>
      <c r="B226" s="4" t="s">
        <v>42</v>
      </c>
      <c r="C226" s="4" t="n">
        <v>17.21</v>
      </c>
      <c r="D226" s="4" t="n">
        <v>0.210000000000001</v>
      </c>
      <c r="E226" s="4" t="n">
        <v>2</v>
      </c>
      <c r="F226" s="4" t="n">
        <v>-1</v>
      </c>
      <c r="G226" s="9"/>
      <c r="H226" s="9"/>
      <c r="I226" s="9"/>
      <c r="J226" s="9"/>
      <c r="K226" s="9"/>
      <c r="L226" s="9"/>
      <c r="M226" s="4" t="s">
        <v>22</v>
      </c>
      <c r="N226" s="4" t="n">
        <v>0</v>
      </c>
      <c r="O226" s="4" t="s">
        <v>22</v>
      </c>
      <c r="P226" s="4" t="n">
        <v>0</v>
      </c>
      <c r="Q226" s="9"/>
      <c r="R226" s="9"/>
      <c r="S226" s="9"/>
      <c r="T226" s="9"/>
    </row>
    <row r="227" s="4" customFormat="true" ht="13" hidden="false" customHeight="false" outlineLevel="0" collapsed="false">
      <c r="A227" s="14" t="n">
        <v>4</v>
      </c>
      <c r="B227" s="4" t="s">
        <v>43</v>
      </c>
      <c r="C227" s="4" t="n">
        <v>17</v>
      </c>
      <c r="E227" s="4" t="n">
        <v>3</v>
      </c>
      <c r="G227" s="9"/>
      <c r="H227" s="9"/>
      <c r="I227" s="9"/>
      <c r="J227" s="9"/>
      <c r="K227" s="9"/>
      <c r="L227" s="9"/>
      <c r="M227" s="4" t="s">
        <v>22</v>
      </c>
      <c r="O227" s="4" t="s">
        <v>22</v>
      </c>
      <c r="Q227" s="9"/>
      <c r="R227" s="9"/>
      <c r="S227" s="9"/>
      <c r="T227" s="9"/>
    </row>
    <row r="228" s="4" customFormat="true" ht="13" hidden="false" customHeight="false" outlineLevel="0" collapsed="false">
      <c r="A228" s="14" t="n">
        <v>5</v>
      </c>
      <c r="B228" s="4" t="s">
        <v>42</v>
      </c>
      <c r="C228" s="4" t="n">
        <v>55.38</v>
      </c>
      <c r="D228" s="4" t="n">
        <v>-7.61</v>
      </c>
      <c r="E228" s="4" t="n">
        <v>7</v>
      </c>
      <c r="F228" s="4" t="n">
        <v>-10</v>
      </c>
      <c r="G228" s="4" t="n">
        <v>29.27</v>
      </c>
      <c r="H228" s="4" t="n">
        <v>-3.52</v>
      </c>
      <c r="I228" s="9"/>
      <c r="J228" s="9"/>
      <c r="K228" s="9"/>
      <c r="L228" s="9"/>
      <c r="M228" s="4" t="s">
        <v>22</v>
      </c>
      <c r="N228" s="4" t="n">
        <v>0</v>
      </c>
      <c r="O228" s="4" t="s">
        <v>22</v>
      </c>
      <c r="P228" s="4" t="n">
        <v>0</v>
      </c>
      <c r="Q228" s="9"/>
      <c r="R228" s="9"/>
      <c r="S228" s="9"/>
      <c r="T228" s="9"/>
    </row>
    <row r="229" s="4" customFormat="true" ht="13" hidden="false" customHeight="false" outlineLevel="0" collapsed="false">
      <c r="A229" s="14" t="n">
        <v>5</v>
      </c>
      <c r="B229" s="4" t="s">
        <v>43</v>
      </c>
      <c r="C229" s="4" t="n">
        <v>62.99</v>
      </c>
      <c r="E229" s="4" t="n">
        <v>17</v>
      </c>
      <c r="G229" s="4" t="n">
        <v>32.79</v>
      </c>
      <c r="I229" s="9"/>
      <c r="J229" s="9"/>
      <c r="K229" s="9"/>
      <c r="L229" s="9"/>
      <c r="M229" s="4" t="s">
        <v>22</v>
      </c>
      <c r="O229" s="4" t="s">
        <v>22</v>
      </c>
      <c r="Q229" s="9"/>
      <c r="R229" s="9"/>
      <c r="S229" s="9"/>
      <c r="T229" s="9"/>
    </row>
    <row r="230" s="4" customFormat="true" ht="13" hidden="false" customHeight="false" outlineLevel="0" collapsed="false">
      <c r="A230" s="14" t="n">
        <v>6</v>
      </c>
      <c r="B230" s="4" t="s">
        <v>42</v>
      </c>
      <c r="C230" s="4" t="n">
        <v>33.79</v>
      </c>
      <c r="D230" s="4" t="n">
        <v>4.85</v>
      </c>
      <c r="E230" s="4" t="n">
        <v>3</v>
      </c>
      <c r="F230" s="4" t="n">
        <v>0</v>
      </c>
      <c r="G230" s="4" t="n">
        <v>29.73</v>
      </c>
      <c r="H230" s="4" t="n">
        <v>-2.69</v>
      </c>
      <c r="I230" s="9"/>
      <c r="J230" s="9"/>
      <c r="K230" s="9"/>
      <c r="L230" s="9"/>
      <c r="M230" s="4" t="s">
        <v>22</v>
      </c>
      <c r="N230" s="4" t="n">
        <v>-1</v>
      </c>
      <c r="O230" s="4" t="s">
        <v>22</v>
      </c>
      <c r="P230" s="4" t="n">
        <v>0</v>
      </c>
      <c r="Q230" s="9"/>
      <c r="R230" s="9"/>
      <c r="S230" s="9"/>
      <c r="T230" s="9"/>
    </row>
    <row r="231" s="4" customFormat="true" ht="13" hidden="false" customHeight="false" outlineLevel="0" collapsed="false">
      <c r="A231" s="14" t="n">
        <v>6</v>
      </c>
      <c r="B231" s="4" t="s">
        <v>43</v>
      </c>
      <c r="C231" s="4" t="n">
        <v>28.94</v>
      </c>
      <c r="E231" s="4" t="n">
        <v>3</v>
      </c>
      <c r="G231" s="4" t="n">
        <v>32.42</v>
      </c>
      <c r="I231" s="4" t="n">
        <v>33.2</v>
      </c>
      <c r="K231" s="9"/>
      <c r="L231" s="9"/>
      <c r="M231" s="4" t="s">
        <v>21</v>
      </c>
      <c r="O231" s="4" t="s">
        <v>22</v>
      </c>
      <c r="Q231" s="9"/>
      <c r="R231" s="9"/>
      <c r="S231" s="9"/>
      <c r="T231" s="9"/>
    </row>
    <row r="232" s="4" customFormat="true" ht="13" hidden="false" customHeight="false" outlineLevel="0" collapsed="false">
      <c r="A232" s="14" t="n">
        <v>7</v>
      </c>
      <c r="B232" s="4" t="s">
        <v>42</v>
      </c>
      <c r="C232" s="4" t="n">
        <v>306.52</v>
      </c>
      <c r="D232" s="4" t="n">
        <v>-197.58</v>
      </c>
      <c r="E232" s="4" t="n">
        <v>37</v>
      </c>
      <c r="F232" s="4" t="n">
        <v>-21</v>
      </c>
      <c r="G232" s="4" t="n">
        <v>23.51</v>
      </c>
      <c r="H232" s="4" t="n">
        <v>-2.89</v>
      </c>
      <c r="I232" s="4" t="n">
        <v>26</v>
      </c>
      <c r="J232" s="4" t="n">
        <v>-2.5</v>
      </c>
      <c r="K232" s="33" t="n">
        <v>44</v>
      </c>
      <c r="L232" s="4" t="n">
        <v>6</v>
      </c>
      <c r="M232" s="4" t="s">
        <v>21</v>
      </c>
      <c r="N232" s="4" t="n">
        <v>0</v>
      </c>
      <c r="O232" s="4" t="s">
        <v>21</v>
      </c>
      <c r="P232" s="4" t="n">
        <v>0</v>
      </c>
      <c r="Q232" s="4" t="s">
        <v>21</v>
      </c>
      <c r="R232" s="4" t="n">
        <v>0</v>
      </c>
      <c r="S232" s="4" t="s">
        <v>22</v>
      </c>
      <c r="T232" s="4" t="n">
        <v>0</v>
      </c>
    </row>
    <row r="233" s="4" customFormat="true" ht="13" hidden="false" customHeight="false" outlineLevel="0" collapsed="false">
      <c r="A233" s="14" t="n">
        <v>7</v>
      </c>
      <c r="B233" s="4" t="s">
        <v>43</v>
      </c>
      <c r="C233" s="4" t="n">
        <v>504.1</v>
      </c>
      <c r="E233" s="4" t="n">
        <v>58</v>
      </c>
      <c r="G233" s="4" t="n">
        <v>26.4</v>
      </c>
      <c r="I233" s="4" t="n">
        <v>28.5</v>
      </c>
      <c r="K233" s="33" t="n">
        <v>38</v>
      </c>
      <c r="M233" s="4" t="s">
        <v>21</v>
      </c>
      <c r="O233" s="4" t="s">
        <v>21</v>
      </c>
      <c r="Q233" s="4" t="s">
        <v>21</v>
      </c>
      <c r="S233" s="4" t="s">
        <v>22</v>
      </c>
    </row>
    <row r="234" s="4" customFormat="true" ht="13" hidden="false" customHeight="false" outlineLevel="0" collapsed="false">
      <c r="A234" s="14" t="n">
        <v>8</v>
      </c>
      <c r="B234" s="4" t="s">
        <v>42</v>
      </c>
      <c r="C234" s="4" t="n">
        <v>144</v>
      </c>
      <c r="D234" s="4" t="n">
        <v>59.86</v>
      </c>
      <c r="E234" s="4" t="n">
        <v>12</v>
      </c>
      <c r="F234" s="4" t="n">
        <v>-5</v>
      </c>
      <c r="G234" s="4" t="n">
        <v>19.8</v>
      </c>
      <c r="H234" s="4" t="n">
        <v>-3.67</v>
      </c>
      <c r="I234" s="4" t="n">
        <v>27.9</v>
      </c>
      <c r="J234" s="4" t="n">
        <v>-1.7</v>
      </c>
      <c r="K234" s="9"/>
      <c r="L234" s="9"/>
      <c r="M234" s="4" t="s">
        <v>21</v>
      </c>
      <c r="N234" s="4" t="n">
        <v>0</v>
      </c>
      <c r="O234" s="4" t="s">
        <v>21</v>
      </c>
      <c r="P234" s="4" t="n">
        <v>0</v>
      </c>
      <c r="Q234" s="4" t="s">
        <v>22</v>
      </c>
      <c r="R234" s="4" t="n">
        <v>-1</v>
      </c>
      <c r="S234" s="4" t="s">
        <v>22</v>
      </c>
      <c r="T234" s="4" t="n">
        <v>0</v>
      </c>
    </row>
    <row r="235" s="4" customFormat="true" ht="13" hidden="false" customHeight="false" outlineLevel="0" collapsed="false">
      <c r="A235" s="14" t="n">
        <v>8</v>
      </c>
      <c r="B235" s="4" t="s">
        <v>43</v>
      </c>
      <c r="C235" s="4" t="n">
        <v>84.14</v>
      </c>
      <c r="E235" s="4" t="n">
        <v>17</v>
      </c>
      <c r="G235" s="4" t="n">
        <v>23.47</v>
      </c>
      <c r="I235" s="4" t="n">
        <v>29.6</v>
      </c>
      <c r="K235" s="9"/>
      <c r="L235" s="9"/>
      <c r="M235" s="4" t="s">
        <v>21</v>
      </c>
      <c r="O235" s="4" t="s">
        <v>21</v>
      </c>
      <c r="Q235" s="4" t="s">
        <v>21</v>
      </c>
      <c r="S235" s="4" t="s">
        <v>22</v>
      </c>
    </row>
    <row r="236" s="4" customFormat="true" ht="13" hidden="false" customHeight="false" outlineLevel="0" collapsed="false">
      <c r="A236" s="14" t="n">
        <v>9</v>
      </c>
      <c r="B236" s="4" t="s">
        <v>42</v>
      </c>
      <c r="C236" s="4" t="n">
        <v>413.21</v>
      </c>
      <c r="D236" s="4" t="n">
        <v>-105.9</v>
      </c>
      <c r="E236" s="4" t="n">
        <v>53</v>
      </c>
      <c r="F236" s="4" t="n">
        <v>9</v>
      </c>
      <c r="G236" s="4" t="n">
        <v>21.74</v>
      </c>
      <c r="H236" s="4" t="n">
        <v>-2.96</v>
      </c>
      <c r="I236" s="4" t="n">
        <v>24.7</v>
      </c>
      <c r="J236" s="4" t="n">
        <v>-2.1</v>
      </c>
      <c r="K236" s="11" t="n">
        <v>44</v>
      </c>
      <c r="L236" s="4" t="n">
        <v>3</v>
      </c>
      <c r="M236" s="4" t="s">
        <v>21</v>
      </c>
      <c r="N236" s="4" t="n">
        <v>0</v>
      </c>
      <c r="O236" s="4" t="s">
        <v>21</v>
      </c>
      <c r="P236" s="4" t="n">
        <v>-1</v>
      </c>
      <c r="Q236" s="4" t="s">
        <v>21</v>
      </c>
      <c r="R236" s="4" t="n">
        <v>0</v>
      </c>
      <c r="S236" s="4" t="s">
        <v>22</v>
      </c>
      <c r="T236" s="4" t="n">
        <v>0</v>
      </c>
    </row>
    <row r="237" s="4" customFormat="true" ht="13" hidden="false" customHeight="false" outlineLevel="0" collapsed="false">
      <c r="A237" s="14" t="n">
        <v>9</v>
      </c>
      <c r="B237" s="4" t="s">
        <v>43</v>
      </c>
      <c r="C237" s="4" t="n">
        <v>519.11</v>
      </c>
      <c r="E237" s="4" t="n">
        <v>44</v>
      </c>
      <c r="G237" s="4" t="n">
        <v>24.7</v>
      </c>
      <c r="I237" s="4" t="n">
        <v>26.8</v>
      </c>
      <c r="K237" s="11" t="n">
        <v>41</v>
      </c>
      <c r="M237" s="4" t="s">
        <v>21</v>
      </c>
      <c r="O237" s="4" t="s">
        <v>22</v>
      </c>
      <c r="Q237" s="4" t="s">
        <v>21</v>
      </c>
      <c r="S237" s="4" t="s">
        <v>22</v>
      </c>
    </row>
    <row r="238" s="4" customFormat="true" ht="13" hidden="false" customHeight="false" outlineLevel="0" collapsed="false">
      <c r="A238" s="14" t="n">
        <v>10</v>
      </c>
      <c r="B238" s="4" t="s">
        <v>42</v>
      </c>
      <c r="C238" s="4" t="n">
        <v>319.56</v>
      </c>
      <c r="D238" s="4" t="n">
        <v>55.07</v>
      </c>
      <c r="E238" s="4" t="n">
        <v>56</v>
      </c>
      <c r="F238" s="4" t="n">
        <v>29</v>
      </c>
      <c r="G238" s="9"/>
      <c r="H238" s="9"/>
      <c r="I238" s="9"/>
      <c r="J238" s="9"/>
      <c r="K238" s="9"/>
      <c r="L238" s="9"/>
      <c r="M238" s="4" t="s">
        <v>22</v>
      </c>
      <c r="N238" s="4" t="n">
        <v>0</v>
      </c>
      <c r="O238" s="9"/>
      <c r="P238" s="9"/>
      <c r="Q238" s="4" t="s">
        <v>22</v>
      </c>
      <c r="R238" s="4" t="n">
        <v>0</v>
      </c>
      <c r="S238" s="4" t="s">
        <v>22</v>
      </c>
      <c r="T238" s="4" t="n">
        <v>0</v>
      </c>
    </row>
    <row r="239" s="4" customFormat="true" ht="13" hidden="false" customHeight="false" outlineLevel="0" collapsed="false">
      <c r="A239" s="14" t="n">
        <v>10</v>
      </c>
      <c r="B239" s="4" t="s">
        <v>43</v>
      </c>
      <c r="C239" s="4" t="n">
        <v>264.49</v>
      </c>
      <c r="E239" s="4" t="n">
        <v>27</v>
      </c>
      <c r="G239" s="4" t="n">
        <v>29.7</v>
      </c>
      <c r="I239" s="9"/>
      <c r="J239" s="9"/>
      <c r="K239" s="9"/>
      <c r="L239" s="9"/>
      <c r="M239" s="4" t="s">
        <v>22</v>
      </c>
      <c r="O239" s="9"/>
      <c r="P239" s="9"/>
      <c r="Q239" s="4" t="s">
        <v>22</v>
      </c>
      <c r="S239" s="4" t="s">
        <v>22</v>
      </c>
    </row>
    <row r="240" s="4" customFormat="true" ht="13" hidden="false" customHeight="false" outlineLevel="0" collapsed="false">
      <c r="A240" s="14" t="n">
        <v>11</v>
      </c>
      <c r="B240" s="4" t="s">
        <v>42</v>
      </c>
      <c r="C240" s="4" t="n">
        <v>31.08</v>
      </c>
      <c r="D240" s="4" t="n">
        <v>-0.800000000000001</v>
      </c>
      <c r="E240" s="4" t="n">
        <v>7</v>
      </c>
      <c r="F240" s="4" t="n">
        <v>1</v>
      </c>
      <c r="G240" s="4" t="s">
        <v>44</v>
      </c>
      <c r="I240" s="4" t="n">
        <v>33.3</v>
      </c>
      <c r="J240" s="4" t="n">
        <f aca="false">I240-I241</f>
        <v>-0.900000000000006</v>
      </c>
      <c r="K240" s="11" t="n">
        <v>44</v>
      </c>
      <c r="L240" s="4" t="n">
        <v>0</v>
      </c>
      <c r="M240" s="4" t="s">
        <v>21</v>
      </c>
      <c r="N240" s="4" t="n">
        <v>0</v>
      </c>
      <c r="O240" s="4" t="s">
        <v>22</v>
      </c>
      <c r="P240" s="4" t="n">
        <v>0</v>
      </c>
      <c r="Q240" s="4" t="s">
        <v>22</v>
      </c>
      <c r="R240" s="4" t="n">
        <v>0</v>
      </c>
      <c r="S240" s="4" t="s">
        <v>22</v>
      </c>
      <c r="T240" s="4" t="n">
        <v>0</v>
      </c>
    </row>
    <row r="241" s="4" customFormat="true" ht="13" hidden="false" customHeight="false" outlineLevel="0" collapsed="false">
      <c r="A241" s="14" t="n">
        <v>11</v>
      </c>
      <c r="B241" s="4" t="s">
        <v>43</v>
      </c>
      <c r="C241" s="4" t="n">
        <v>31.88</v>
      </c>
      <c r="E241" s="4" t="n">
        <v>6</v>
      </c>
      <c r="G241" s="4" t="n">
        <v>30.56</v>
      </c>
      <c r="I241" s="4" t="n">
        <v>34.2</v>
      </c>
      <c r="K241" s="11" t="n">
        <v>44</v>
      </c>
      <c r="M241" s="4" t="s">
        <v>21</v>
      </c>
      <c r="O241" s="4" t="s">
        <v>22</v>
      </c>
      <c r="Q241" s="4" t="s">
        <v>22</v>
      </c>
      <c r="S241" s="4" t="s">
        <v>22</v>
      </c>
    </row>
    <row r="242" s="4" customFormat="true" ht="13" hidden="false" customHeight="false" outlineLevel="0" collapsed="false">
      <c r="A242" s="14" t="n">
        <v>12</v>
      </c>
      <c r="B242" s="4" t="s">
        <v>42</v>
      </c>
      <c r="C242" s="4" t="n">
        <v>47.55</v>
      </c>
      <c r="D242" s="4" t="n">
        <v>2.48</v>
      </c>
      <c r="E242" s="4" t="n">
        <v>10</v>
      </c>
      <c r="F242" s="4" t="n">
        <v>-6</v>
      </c>
      <c r="G242" s="4" t="n">
        <v>23.5</v>
      </c>
      <c r="I242" s="4" t="n">
        <v>32.6</v>
      </c>
      <c r="J242" s="4" t="n">
        <v>1.5</v>
      </c>
      <c r="K242" s="11" t="n">
        <v>44</v>
      </c>
      <c r="L242" s="4" t="n">
        <v>0</v>
      </c>
      <c r="M242" s="4" t="s">
        <v>21</v>
      </c>
      <c r="N242" s="4" t="n">
        <v>0</v>
      </c>
      <c r="O242" s="4" t="s">
        <v>21</v>
      </c>
      <c r="P242" s="4" t="n">
        <v>0</v>
      </c>
      <c r="Q242" s="4" t="s">
        <v>21</v>
      </c>
      <c r="R242" s="4" t="n">
        <v>1</v>
      </c>
      <c r="S242" s="4" t="s">
        <v>22</v>
      </c>
      <c r="T242" s="4" t="n">
        <v>0</v>
      </c>
    </row>
    <row r="243" s="4" customFormat="true" ht="13" hidden="false" customHeight="false" outlineLevel="0" collapsed="false">
      <c r="A243" s="14" t="n">
        <v>12</v>
      </c>
      <c r="B243" s="4" t="s">
        <v>43</v>
      </c>
      <c r="C243" s="4" t="n">
        <v>45.07</v>
      </c>
      <c r="E243" s="4" t="n">
        <v>16</v>
      </c>
      <c r="G243" s="4" t="s">
        <v>45</v>
      </c>
      <c r="I243" s="4" t="n">
        <v>31.1</v>
      </c>
      <c r="K243" s="11" t="n">
        <v>44</v>
      </c>
      <c r="M243" s="4" t="s">
        <v>21</v>
      </c>
      <c r="O243" s="4" t="s">
        <v>21</v>
      </c>
      <c r="Q243" s="4" t="s">
        <v>22</v>
      </c>
      <c r="S243" s="4" t="s">
        <v>22</v>
      </c>
    </row>
    <row r="244" s="4" customFormat="true" ht="13" hidden="false" customHeight="false" outlineLevel="0" collapsed="false">
      <c r="A244" s="14" t="n">
        <v>13</v>
      </c>
      <c r="B244" s="4" t="s">
        <v>42</v>
      </c>
      <c r="C244" s="4" t="n">
        <v>44.81</v>
      </c>
      <c r="D244" s="4" t="n">
        <v>10.55</v>
      </c>
      <c r="E244" s="4" t="n">
        <v>12</v>
      </c>
      <c r="F244" s="4" t="n">
        <v>7</v>
      </c>
      <c r="G244" s="4" t="n">
        <v>22.86</v>
      </c>
      <c r="H244" s="4" t="n">
        <v>-3.14</v>
      </c>
      <c r="I244" s="4" t="n">
        <v>30.4</v>
      </c>
      <c r="J244" s="4" t="n">
        <v>-0.100000000000001</v>
      </c>
      <c r="K244" s="11" t="n">
        <v>44</v>
      </c>
      <c r="L244" s="4" t="n">
        <v>0</v>
      </c>
      <c r="M244" s="4" t="s">
        <v>21</v>
      </c>
      <c r="N244" s="4" t="n">
        <v>0</v>
      </c>
      <c r="O244" s="4" t="s">
        <v>22</v>
      </c>
      <c r="P244" s="4" t="n">
        <v>-1</v>
      </c>
      <c r="Q244" s="4" t="s">
        <v>22</v>
      </c>
      <c r="R244" s="4" t="n">
        <v>0</v>
      </c>
      <c r="S244" s="4" t="s">
        <v>22</v>
      </c>
      <c r="T244" s="4" t="n">
        <v>0</v>
      </c>
    </row>
    <row r="245" s="4" customFormat="true" ht="13" hidden="false" customHeight="false" outlineLevel="0" collapsed="false">
      <c r="A245" s="14" t="n">
        <v>13</v>
      </c>
      <c r="B245" s="4" t="s">
        <v>43</v>
      </c>
      <c r="C245" s="4" t="n">
        <v>34.26</v>
      </c>
      <c r="E245" s="4" t="n">
        <v>5</v>
      </c>
      <c r="G245" s="4" t="n">
        <v>26</v>
      </c>
      <c r="I245" s="4" t="n">
        <v>30.5</v>
      </c>
      <c r="K245" s="11" t="n">
        <v>44</v>
      </c>
      <c r="M245" s="4" t="s">
        <v>21</v>
      </c>
      <c r="O245" s="4" t="s">
        <v>21</v>
      </c>
      <c r="Q245" s="4" t="s">
        <v>22</v>
      </c>
      <c r="S245" s="4" t="s">
        <v>22</v>
      </c>
    </row>
    <row r="246" s="4" customFormat="true" ht="13" hidden="false" customHeight="false" outlineLevel="0" collapsed="false">
      <c r="A246" s="14" t="n">
        <v>14</v>
      </c>
      <c r="B246" s="4" t="s">
        <v>42</v>
      </c>
      <c r="C246" s="4" t="n">
        <v>26.87</v>
      </c>
      <c r="D246" s="4" t="n">
        <v>1.55</v>
      </c>
      <c r="E246" s="4" t="n">
        <v>5</v>
      </c>
      <c r="F246" s="4" t="n">
        <v>-2</v>
      </c>
      <c r="G246" s="4" t="n">
        <v>30.7</v>
      </c>
      <c r="H246" s="4" t="n">
        <v>2.27</v>
      </c>
      <c r="I246" s="9"/>
      <c r="J246" s="9"/>
      <c r="K246" s="11" t="n">
        <v>44</v>
      </c>
      <c r="L246" s="4" t="n">
        <v>0</v>
      </c>
      <c r="M246" s="4" t="s">
        <v>22</v>
      </c>
      <c r="N246" s="4" t="n">
        <v>-1</v>
      </c>
      <c r="O246" s="4" t="s">
        <v>22</v>
      </c>
      <c r="P246" s="4" t="n">
        <v>-1</v>
      </c>
      <c r="Q246" s="4" t="s">
        <v>22</v>
      </c>
      <c r="R246" s="4" t="n">
        <v>0</v>
      </c>
      <c r="S246" s="4" t="s">
        <v>22</v>
      </c>
      <c r="T246" s="4" t="n">
        <v>0</v>
      </c>
    </row>
    <row r="247" s="4" customFormat="true" ht="13" hidden="false" customHeight="false" outlineLevel="0" collapsed="false">
      <c r="A247" s="14" t="n">
        <v>14</v>
      </c>
      <c r="B247" s="4" t="s">
        <v>43</v>
      </c>
      <c r="C247" s="4" t="n">
        <v>25.32</v>
      </c>
      <c r="E247" s="4" t="n">
        <v>7</v>
      </c>
      <c r="G247" s="4" t="n">
        <v>28.43</v>
      </c>
      <c r="I247" s="4" t="n">
        <v>32.4</v>
      </c>
      <c r="K247" s="11" t="n">
        <v>44</v>
      </c>
      <c r="M247" s="4" t="s">
        <v>21</v>
      </c>
      <c r="O247" s="4" t="s">
        <v>21</v>
      </c>
      <c r="Q247" s="4" t="s">
        <v>22</v>
      </c>
      <c r="S247" s="4" t="s">
        <v>22</v>
      </c>
    </row>
    <row r="248" s="4" customFormat="true" ht="13" hidden="false" customHeight="false" outlineLevel="0" collapsed="false">
      <c r="A248" s="14" t="n">
        <v>15</v>
      </c>
      <c r="B248" s="4" t="s">
        <v>42</v>
      </c>
      <c r="C248" s="4" t="n">
        <v>150.2</v>
      </c>
      <c r="D248" s="4" t="n">
        <v>-33.3</v>
      </c>
      <c r="E248" s="4" t="n">
        <v>27</v>
      </c>
      <c r="F248" s="4" t="n">
        <v>10</v>
      </c>
      <c r="G248" s="4" t="n">
        <v>31</v>
      </c>
      <c r="H248" s="4" t="n">
        <v>-1</v>
      </c>
      <c r="I248" s="9"/>
      <c r="J248" s="9"/>
      <c r="K248" s="9"/>
      <c r="L248" s="9"/>
      <c r="M248" s="4" t="s">
        <v>22</v>
      </c>
      <c r="N248" s="4" t="n">
        <v>0</v>
      </c>
      <c r="O248" s="9"/>
      <c r="P248" s="9"/>
      <c r="Q248" s="4" t="s">
        <v>22</v>
      </c>
      <c r="R248" s="4" t="n">
        <v>0</v>
      </c>
      <c r="S248" s="4" t="s">
        <v>22</v>
      </c>
      <c r="T248" s="4" t="n">
        <v>0</v>
      </c>
    </row>
    <row r="249" s="4" customFormat="true" ht="13" hidden="false" customHeight="false" outlineLevel="0" collapsed="false">
      <c r="A249" s="14" t="n">
        <v>15</v>
      </c>
      <c r="B249" s="4" t="s">
        <v>43</v>
      </c>
      <c r="C249" s="4" t="n">
        <v>183.5</v>
      </c>
      <c r="E249" s="4" t="n">
        <v>17</v>
      </c>
      <c r="G249" s="4" t="n">
        <v>32</v>
      </c>
      <c r="I249" s="9"/>
      <c r="J249" s="9"/>
      <c r="K249" s="9"/>
      <c r="L249" s="9"/>
      <c r="M249" s="4" t="s">
        <v>22</v>
      </c>
      <c r="O249" s="9"/>
      <c r="P249" s="9"/>
      <c r="Q249" s="4" t="s">
        <v>22</v>
      </c>
      <c r="S249" s="4" t="s">
        <v>22</v>
      </c>
    </row>
    <row r="250" s="4" customFormat="true" ht="13" hidden="false" customHeight="false" outlineLevel="0" collapsed="false">
      <c r="A250" s="14" t="n">
        <v>16</v>
      </c>
      <c r="B250" s="4" t="s">
        <v>42</v>
      </c>
      <c r="C250" s="4" t="n">
        <v>102.32</v>
      </c>
      <c r="D250" s="4" t="n">
        <v>-93.06</v>
      </c>
      <c r="E250" s="4" t="n">
        <v>16</v>
      </c>
      <c r="F250" s="4" t="n">
        <v>-2</v>
      </c>
      <c r="G250" s="9"/>
      <c r="H250" s="9"/>
      <c r="I250" s="9"/>
      <c r="J250" s="9"/>
      <c r="K250" s="10" t="n">
        <v>36</v>
      </c>
      <c r="L250" s="4" t="n">
        <v>25</v>
      </c>
      <c r="M250" s="4" t="s">
        <v>22</v>
      </c>
      <c r="N250" s="4" t="n">
        <v>0</v>
      </c>
      <c r="O250" s="9"/>
      <c r="P250" s="9"/>
      <c r="Q250" s="4" t="s">
        <v>22</v>
      </c>
      <c r="R250" s="4" t="n">
        <v>0</v>
      </c>
      <c r="S250" s="4" t="s">
        <v>22</v>
      </c>
      <c r="T250" s="4" t="n">
        <v>0</v>
      </c>
    </row>
    <row r="251" s="4" customFormat="true" ht="13" hidden="false" customHeight="false" outlineLevel="0" collapsed="false">
      <c r="A251" s="14" t="n">
        <v>16</v>
      </c>
      <c r="B251" s="4" t="s">
        <v>43</v>
      </c>
      <c r="C251" s="4" t="n">
        <v>195.38</v>
      </c>
      <c r="E251" s="4" t="n">
        <v>18</v>
      </c>
      <c r="G251" s="4" t="n">
        <v>33.4</v>
      </c>
      <c r="I251" s="9"/>
      <c r="J251" s="9"/>
      <c r="K251" s="10" t="n">
        <v>11</v>
      </c>
      <c r="M251" s="4" t="s">
        <v>22</v>
      </c>
      <c r="O251" s="9"/>
      <c r="P251" s="9"/>
      <c r="Q251" s="4" t="s">
        <v>22</v>
      </c>
      <c r="S251" s="4" t="s">
        <v>22</v>
      </c>
    </row>
    <row r="252" s="4" customFormat="true" ht="13" hidden="false" customHeight="false" outlineLevel="0" collapsed="false">
      <c r="A252" s="14" t="n">
        <v>17</v>
      </c>
      <c r="B252" s="4" t="s">
        <v>42</v>
      </c>
      <c r="C252" s="4" t="n">
        <v>152.47</v>
      </c>
      <c r="D252" s="4" t="n">
        <v>43.4</v>
      </c>
      <c r="E252" s="4" t="n">
        <v>30</v>
      </c>
      <c r="F252" s="4" t="n">
        <v>29</v>
      </c>
      <c r="G252" s="9"/>
      <c r="H252" s="9"/>
      <c r="I252" s="9"/>
      <c r="J252" s="9"/>
      <c r="K252" s="9"/>
      <c r="L252" s="9"/>
      <c r="M252" s="4" t="s">
        <v>22</v>
      </c>
      <c r="N252" s="4" t="n">
        <v>0</v>
      </c>
      <c r="O252" s="9"/>
      <c r="P252" s="9"/>
      <c r="Q252" s="4" t="s">
        <v>22</v>
      </c>
      <c r="R252" s="4" t="n">
        <v>0</v>
      </c>
      <c r="S252" s="4" t="s">
        <v>22</v>
      </c>
      <c r="T252" s="4" t="n">
        <v>0</v>
      </c>
    </row>
    <row r="253" s="4" customFormat="true" ht="13" hidden="false" customHeight="false" outlineLevel="0" collapsed="false">
      <c r="A253" s="14" t="n">
        <v>17</v>
      </c>
      <c r="B253" s="4" t="s">
        <v>43</v>
      </c>
      <c r="C253" s="4" t="n">
        <v>109.07</v>
      </c>
      <c r="E253" s="4" t="n">
        <v>1</v>
      </c>
      <c r="G253" s="4" t="n">
        <v>34</v>
      </c>
      <c r="I253" s="9"/>
      <c r="J253" s="9"/>
      <c r="K253" s="9"/>
      <c r="L253" s="9"/>
      <c r="M253" s="4" t="s">
        <v>22</v>
      </c>
      <c r="O253" s="9"/>
      <c r="P253" s="9"/>
      <c r="Q253" s="4" t="s">
        <v>22</v>
      </c>
      <c r="S253" s="4" t="s">
        <v>22</v>
      </c>
    </row>
    <row r="254" s="4" customFormat="true" ht="13" hidden="false" customHeight="false" outlineLevel="0" collapsed="false">
      <c r="A254" s="14" t="n">
        <v>18</v>
      </c>
      <c r="B254" s="4" t="s">
        <v>42</v>
      </c>
      <c r="C254" s="4" t="n">
        <v>134.1</v>
      </c>
      <c r="D254" s="4" t="n">
        <v>-26.34</v>
      </c>
      <c r="E254" s="4" t="n">
        <v>35</v>
      </c>
      <c r="F254" s="4" t="n">
        <v>25</v>
      </c>
      <c r="G254" s="4" t="n">
        <v>30.4</v>
      </c>
      <c r="I254" s="9"/>
      <c r="J254" s="9"/>
      <c r="K254" s="10" t="n">
        <v>32</v>
      </c>
      <c r="L254" s="4" t="n">
        <v>25</v>
      </c>
      <c r="M254" s="4" t="s">
        <v>22</v>
      </c>
      <c r="N254" s="4" t="n">
        <v>0</v>
      </c>
      <c r="O254" s="9"/>
      <c r="P254" s="9"/>
      <c r="Q254" s="4" t="s">
        <v>22</v>
      </c>
      <c r="R254" s="4" t="n">
        <v>0</v>
      </c>
      <c r="S254" s="4" t="s">
        <v>22</v>
      </c>
      <c r="T254" s="4" t="n">
        <v>0</v>
      </c>
    </row>
    <row r="255" s="4" customFormat="true" ht="13" hidden="false" customHeight="false" outlineLevel="0" collapsed="false">
      <c r="A255" s="14" t="n">
        <v>18</v>
      </c>
      <c r="B255" s="4" t="s">
        <v>43</v>
      </c>
      <c r="C255" s="4" t="n">
        <v>160.44</v>
      </c>
      <c r="E255" s="4" t="n">
        <v>10</v>
      </c>
      <c r="G255" s="9"/>
      <c r="H255" s="9"/>
      <c r="I255" s="9"/>
      <c r="J255" s="9"/>
      <c r="K255" s="10" t="n">
        <v>7</v>
      </c>
      <c r="M255" s="4" t="s">
        <v>22</v>
      </c>
      <c r="O255" s="9"/>
      <c r="P255" s="9"/>
      <c r="Q255" s="4" t="s">
        <v>22</v>
      </c>
      <c r="S255" s="4" t="s">
        <v>22</v>
      </c>
    </row>
    <row r="256" s="4" customFormat="true" ht="13" hidden="false" customHeight="false" outlineLevel="0" collapsed="false">
      <c r="A256" s="14"/>
      <c r="D256" s="15"/>
      <c r="E256" s="15"/>
      <c r="F256" s="15"/>
      <c r="G256" s="15"/>
      <c r="H256" s="15"/>
      <c r="I256" s="15"/>
      <c r="J256" s="15"/>
      <c r="K256" s="15"/>
      <c r="L256" s="15"/>
    </row>
    <row r="257" s="4" customFormat="true" ht="13" hidden="false" customHeight="false" outlineLevel="0" collapsed="false">
      <c r="A257" s="14"/>
      <c r="D257" s="15"/>
      <c r="E257" s="15"/>
      <c r="F257" s="15"/>
      <c r="G257" s="15"/>
      <c r="H257" s="15"/>
      <c r="I257" s="15"/>
      <c r="J257" s="15"/>
      <c r="K257" s="15"/>
      <c r="L257" s="15"/>
    </row>
    <row r="258" s="4" customFormat="true" ht="13" hidden="false" customHeight="false" outlineLevel="0" collapsed="false">
      <c r="A258" s="17" t="s">
        <v>46</v>
      </c>
      <c r="D258" s="15"/>
      <c r="E258" s="15"/>
      <c r="F258" s="15"/>
      <c r="G258" s="15"/>
      <c r="H258" s="15"/>
      <c r="I258" s="15"/>
      <c r="J258" s="15"/>
      <c r="K258" s="15"/>
      <c r="L258" s="15"/>
    </row>
    <row r="259" s="4" customFormat="true" ht="13" hidden="false" customHeight="false" outlineLevel="0" collapsed="false">
      <c r="A259" s="14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</row>
    <row r="260" s="4" customFormat="true" ht="39" hidden="false" customHeight="false" outlineLevel="0" collapsed="false">
      <c r="A260" s="12" t="s">
        <v>7</v>
      </c>
      <c r="B260" s="6" t="s">
        <v>47</v>
      </c>
      <c r="C260" s="6" t="s">
        <v>9</v>
      </c>
      <c r="D260" s="6" t="s">
        <v>12</v>
      </c>
      <c r="E260" s="6" t="s">
        <v>11</v>
      </c>
      <c r="F260" s="6" t="s">
        <v>12</v>
      </c>
      <c r="G260" s="12" t="s">
        <v>13</v>
      </c>
      <c r="H260" s="12" t="s">
        <v>12</v>
      </c>
      <c r="I260" s="12" t="s">
        <v>14</v>
      </c>
      <c r="J260" s="12" t="s">
        <v>12</v>
      </c>
      <c r="K260" s="12" t="s">
        <v>15</v>
      </c>
      <c r="L260" s="12" t="s">
        <v>12</v>
      </c>
      <c r="M260" s="12" t="s">
        <v>16</v>
      </c>
      <c r="N260" s="12" t="s">
        <v>12</v>
      </c>
      <c r="O260" s="12" t="s">
        <v>17</v>
      </c>
      <c r="P260" s="13" t="s">
        <v>12</v>
      </c>
      <c r="Q260" s="12" t="s">
        <v>18</v>
      </c>
      <c r="R260" s="12" t="s">
        <v>12</v>
      </c>
      <c r="S260" s="6" t="s">
        <v>19</v>
      </c>
      <c r="T260" s="13" t="s">
        <v>12</v>
      </c>
    </row>
    <row r="261" s="4" customFormat="true" ht="13" hidden="false" customHeight="false" outlineLevel="0" collapsed="false">
      <c r="A261" s="14" t="n">
        <v>1</v>
      </c>
      <c r="B261" s="4" t="n">
        <v>55</v>
      </c>
      <c r="C261" s="4" t="n">
        <v>48.88</v>
      </c>
      <c r="D261" s="4" t="n">
        <v>-1.59</v>
      </c>
      <c r="E261" s="4" t="n">
        <v>14</v>
      </c>
      <c r="F261" s="4" t="n">
        <v>4</v>
      </c>
      <c r="G261" s="4" t="n">
        <v>40</v>
      </c>
      <c r="H261" s="4" t="n">
        <v>-15.45</v>
      </c>
      <c r="I261" s="4" t="n">
        <v>30.75</v>
      </c>
      <c r="J261" s="4" t="n">
        <v>-1.05</v>
      </c>
      <c r="K261" s="4" t="s">
        <v>21</v>
      </c>
      <c r="L261" s="4" t="n">
        <v>0</v>
      </c>
      <c r="M261" s="4" t="s">
        <v>21</v>
      </c>
      <c r="N261" s="4" t="n">
        <v>0</v>
      </c>
      <c r="O261" s="4" t="s">
        <v>21</v>
      </c>
      <c r="P261" s="4" t="n">
        <v>0</v>
      </c>
      <c r="Q261" s="4" t="s">
        <v>21</v>
      </c>
      <c r="R261" s="4" t="n">
        <v>0</v>
      </c>
      <c r="S261" s="11" t="n">
        <v>44</v>
      </c>
      <c r="T261" s="4" t="n">
        <f aca="false">S261-S262</f>
        <v>0</v>
      </c>
    </row>
    <row r="262" s="4" customFormat="true" ht="13" hidden="false" customHeight="false" outlineLevel="0" collapsed="false">
      <c r="A262" s="14" t="n">
        <v>1</v>
      </c>
      <c r="B262" s="4" t="n">
        <v>65</v>
      </c>
      <c r="C262" s="4" t="n">
        <v>47.29</v>
      </c>
      <c r="E262" s="4" t="n">
        <v>18</v>
      </c>
      <c r="G262" s="4" t="n">
        <v>24.55</v>
      </c>
      <c r="I262" s="4" t="n">
        <v>29.7</v>
      </c>
      <c r="K262" s="4" t="s">
        <v>21</v>
      </c>
      <c r="M262" s="4" t="s">
        <v>21</v>
      </c>
      <c r="O262" s="4" t="s">
        <v>21</v>
      </c>
      <c r="Q262" s="4" t="s">
        <v>21</v>
      </c>
      <c r="S262" s="11" t="n">
        <v>44</v>
      </c>
    </row>
    <row r="263" s="4" customFormat="true" ht="13" hidden="false" customHeight="false" outlineLevel="0" collapsed="false">
      <c r="A263" s="14" t="n">
        <v>2</v>
      </c>
      <c r="B263" s="4" t="n">
        <v>55</v>
      </c>
      <c r="C263" s="4" t="n">
        <v>25.12</v>
      </c>
      <c r="D263" s="4" t="n">
        <v>0.989999999999998</v>
      </c>
      <c r="E263" s="4" t="n">
        <v>12</v>
      </c>
      <c r="F263" s="4" t="n">
        <v>-2</v>
      </c>
      <c r="G263" s="4" t="n">
        <v>30.59</v>
      </c>
      <c r="H263" s="4" t="n">
        <v>-4.19</v>
      </c>
      <c r="I263" s="4" t="n">
        <v>34.2</v>
      </c>
      <c r="J263" s="4" t="n">
        <v>-2.1</v>
      </c>
      <c r="K263" s="4" t="s">
        <v>21</v>
      </c>
      <c r="L263" s="4" t="n">
        <v>0</v>
      </c>
      <c r="M263" s="4" t="s">
        <v>22</v>
      </c>
      <c r="N263" s="4" t="n">
        <v>0</v>
      </c>
      <c r="O263" s="4" t="s">
        <v>22</v>
      </c>
      <c r="P263" s="4" t="n">
        <v>-1</v>
      </c>
      <c r="Q263" s="4" t="s">
        <v>22</v>
      </c>
      <c r="R263" s="4" t="n">
        <v>0</v>
      </c>
      <c r="S263" s="11" t="n">
        <v>43</v>
      </c>
      <c r="T263" s="4" t="n">
        <f aca="false">S263-S264</f>
        <v>-1</v>
      </c>
    </row>
    <row r="264" s="4" customFormat="true" ht="13" hidden="false" customHeight="false" outlineLevel="0" collapsed="false">
      <c r="A264" s="14" t="n">
        <v>2</v>
      </c>
      <c r="B264" s="4" t="n">
        <v>65</v>
      </c>
      <c r="C264" s="4" t="n">
        <v>26.11</v>
      </c>
      <c r="E264" s="4" t="n">
        <v>10</v>
      </c>
      <c r="G264" s="4" t="n">
        <v>26.4</v>
      </c>
      <c r="I264" s="4" t="n">
        <v>32.1</v>
      </c>
      <c r="K264" s="4" t="s">
        <v>21</v>
      </c>
      <c r="M264" s="4" t="s">
        <v>22</v>
      </c>
      <c r="O264" s="4" t="s">
        <v>21</v>
      </c>
      <c r="Q264" s="4" t="s">
        <v>22</v>
      </c>
      <c r="S264" s="11" t="n">
        <v>44</v>
      </c>
    </row>
    <row r="265" s="4" customFormat="true" ht="13" hidden="false" customHeight="false" outlineLevel="0" collapsed="false">
      <c r="A265" s="14" t="n">
        <v>3</v>
      </c>
      <c r="B265" s="4" t="n">
        <v>55</v>
      </c>
      <c r="C265" s="4" t="n">
        <v>31.08</v>
      </c>
      <c r="D265" s="4" t="n">
        <v>16.47</v>
      </c>
      <c r="E265" s="4" t="n">
        <v>14</v>
      </c>
      <c r="F265" s="4" t="n">
        <v>6</v>
      </c>
      <c r="G265" s="4" t="n">
        <v>40</v>
      </c>
      <c r="H265" s="4" t="n">
        <v>-16.5</v>
      </c>
      <c r="I265" s="4" t="n">
        <v>33.3</v>
      </c>
      <c r="J265" s="4" t="n">
        <v>-0.699999999999996</v>
      </c>
      <c r="K265" s="4" t="s">
        <v>21</v>
      </c>
      <c r="L265" s="4" t="n">
        <v>0</v>
      </c>
      <c r="M265" s="4" t="s">
        <v>22</v>
      </c>
      <c r="N265" s="4" t="n">
        <v>-1</v>
      </c>
      <c r="O265" s="4" t="s">
        <v>22</v>
      </c>
      <c r="P265" s="4" t="n">
        <v>-1</v>
      </c>
      <c r="Q265" s="4" t="s">
        <v>22</v>
      </c>
      <c r="R265" s="4" t="n">
        <v>0</v>
      </c>
      <c r="S265" s="11" t="n">
        <v>44</v>
      </c>
      <c r="T265" s="4" t="n">
        <f aca="false">S265-S266</f>
        <v>0</v>
      </c>
    </row>
    <row r="266" s="4" customFormat="true" ht="13" hidden="false" customHeight="false" outlineLevel="0" collapsed="false">
      <c r="A266" s="14" t="n">
        <v>3</v>
      </c>
      <c r="B266" s="4" t="n">
        <v>65</v>
      </c>
      <c r="C266" s="4" t="n">
        <v>47.55</v>
      </c>
      <c r="E266" s="4" t="n">
        <v>20</v>
      </c>
      <c r="G266" s="4" t="n">
        <v>23.5</v>
      </c>
      <c r="I266" s="4" t="n">
        <v>32.6</v>
      </c>
      <c r="K266" s="4" t="s">
        <v>21</v>
      </c>
      <c r="M266" s="4" t="s">
        <v>21</v>
      </c>
      <c r="O266" s="4" t="s">
        <v>21</v>
      </c>
      <c r="Q266" s="4" t="s">
        <v>22</v>
      </c>
      <c r="S266" s="11" t="n">
        <v>44</v>
      </c>
    </row>
    <row r="267" s="4" customFormat="true" ht="13" hidden="false" customHeight="false" outlineLevel="0" collapsed="false">
      <c r="A267" s="14" t="n">
        <v>4</v>
      </c>
      <c r="B267" s="4" t="n">
        <v>55</v>
      </c>
      <c r="C267" s="4" t="n">
        <v>26.87</v>
      </c>
      <c r="D267" s="4" t="n">
        <v>17.94</v>
      </c>
      <c r="E267" s="4" t="n">
        <v>10</v>
      </c>
      <c r="F267" s="4" t="n">
        <v>14</v>
      </c>
      <c r="G267" s="4" t="n">
        <v>30.7</v>
      </c>
      <c r="H267" s="4" t="n">
        <v>-7.84</v>
      </c>
      <c r="I267" s="4" t="n">
        <v>40</v>
      </c>
      <c r="J267" s="4" t="n">
        <v>-9.6</v>
      </c>
      <c r="K267" s="4" t="s">
        <v>22</v>
      </c>
      <c r="L267" s="4" t="n">
        <v>-1</v>
      </c>
      <c r="M267" s="4" t="s">
        <v>22</v>
      </c>
      <c r="N267" s="4" t="n">
        <v>0</v>
      </c>
      <c r="O267" s="4" t="s">
        <v>22</v>
      </c>
      <c r="P267" s="4" t="n">
        <v>0</v>
      </c>
      <c r="Q267" s="4" t="s">
        <v>22</v>
      </c>
      <c r="R267" s="4" t="n">
        <v>0</v>
      </c>
      <c r="S267" s="11" t="n">
        <v>44</v>
      </c>
      <c r="T267" s="4" t="n">
        <f aca="false">S267-S268</f>
        <v>0</v>
      </c>
    </row>
    <row r="268" s="4" customFormat="true" ht="13" hidden="false" customHeight="false" outlineLevel="0" collapsed="false">
      <c r="A268" s="14" t="n">
        <v>4</v>
      </c>
      <c r="B268" s="4" t="n">
        <v>65</v>
      </c>
      <c r="C268" s="4" t="n">
        <v>44.81</v>
      </c>
      <c r="E268" s="4" t="n">
        <v>24</v>
      </c>
      <c r="G268" s="4" t="n">
        <v>22.86</v>
      </c>
      <c r="I268" s="4" t="n">
        <v>30.4</v>
      </c>
      <c r="K268" s="4" t="s">
        <v>21</v>
      </c>
      <c r="M268" s="4" t="s">
        <v>22</v>
      </c>
      <c r="O268" s="4" t="s">
        <v>22</v>
      </c>
      <c r="Q268" s="4" t="s">
        <v>22</v>
      </c>
      <c r="S268" s="11" t="n">
        <v>44</v>
      </c>
    </row>
    <row r="269" s="4" customFormat="true" ht="13" hidden="false" customHeight="false" outlineLevel="0" collapsed="false">
      <c r="A269" s="14" t="n">
        <v>5</v>
      </c>
      <c r="B269" s="4" t="n">
        <v>55</v>
      </c>
      <c r="C269" s="4" t="n">
        <v>125.73</v>
      </c>
      <c r="D269" s="4" t="n">
        <v>-31.65</v>
      </c>
      <c r="E269" s="4" t="n">
        <v>60</v>
      </c>
      <c r="F269" s="4" t="n">
        <v>-24</v>
      </c>
      <c r="G269" s="4" t="n">
        <v>30.3</v>
      </c>
      <c r="H269" s="4" t="n">
        <v>0.699999999999999</v>
      </c>
      <c r="I269" s="9"/>
      <c r="J269" s="9"/>
      <c r="K269" s="4" t="s">
        <v>22</v>
      </c>
      <c r="L269" s="4" t="n">
        <v>0</v>
      </c>
      <c r="M269" s="9"/>
      <c r="N269" s="9"/>
      <c r="O269" s="4" t="s">
        <v>22</v>
      </c>
      <c r="P269" s="4" t="n">
        <v>0</v>
      </c>
      <c r="Q269" s="4" t="s">
        <v>22</v>
      </c>
      <c r="R269" s="4" t="n">
        <v>0</v>
      </c>
      <c r="S269" s="10" t="n">
        <v>34</v>
      </c>
      <c r="T269" s="4" t="n">
        <f aca="false">S269-S270</f>
        <v>1</v>
      </c>
    </row>
    <row r="270" s="4" customFormat="true" ht="13" hidden="false" customHeight="false" outlineLevel="0" collapsed="false">
      <c r="A270" s="14" t="n">
        <v>5</v>
      </c>
      <c r="B270" s="4" t="n">
        <v>65</v>
      </c>
      <c r="C270" s="4" t="n">
        <v>94.08</v>
      </c>
      <c r="E270" s="4" t="n">
        <v>36</v>
      </c>
      <c r="G270" s="4" t="n">
        <v>31</v>
      </c>
      <c r="I270" s="9"/>
      <c r="J270" s="9"/>
      <c r="K270" s="4" t="s">
        <v>22</v>
      </c>
      <c r="M270" s="9"/>
      <c r="N270" s="9"/>
      <c r="O270" s="4" t="s">
        <v>22</v>
      </c>
      <c r="Q270" s="4" t="s">
        <v>22</v>
      </c>
      <c r="S270" s="10" t="n">
        <v>33</v>
      </c>
    </row>
    <row r="271" s="4" customFormat="true" ht="13" hidden="false" customHeight="false" outlineLevel="0" collapsed="false">
      <c r="A271" s="14" t="n">
        <v>6</v>
      </c>
      <c r="B271" s="4" t="n">
        <v>55</v>
      </c>
      <c r="C271" s="4" t="n">
        <v>102.25</v>
      </c>
      <c r="D271" s="4" t="n">
        <v>18.78</v>
      </c>
      <c r="E271" s="4" t="n">
        <v>42</v>
      </c>
      <c r="F271" s="4" t="n">
        <v>20</v>
      </c>
      <c r="G271" s="4" t="n">
        <v>31</v>
      </c>
      <c r="H271" s="4" t="n">
        <v>0</v>
      </c>
      <c r="I271" s="9"/>
      <c r="J271" s="9"/>
      <c r="K271" s="4" t="s">
        <v>22</v>
      </c>
      <c r="L271" s="4" t="n">
        <v>0</v>
      </c>
      <c r="M271" s="9"/>
      <c r="N271" s="9"/>
      <c r="O271" s="4" t="s">
        <v>22</v>
      </c>
      <c r="P271" s="4" t="n">
        <v>-1</v>
      </c>
      <c r="Q271" s="4" t="s">
        <v>22</v>
      </c>
      <c r="R271" s="4" t="n">
        <v>0</v>
      </c>
      <c r="S271" s="10" t="n">
        <v>33</v>
      </c>
      <c r="T271" s="4" t="n">
        <f aca="false">S271-S272</f>
        <v>0</v>
      </c>
    </row>
    <row r="272" s="4" customFormat="true" ht="13" hidden="false" customHeight="false" outlineLevel="0" collapsed="false">
      <c r="A272" s="14" t="n">
        <v>6</v>
      </c>
      <c r="B272" s="4" t="n">
        <v>65</v>
      </c>
      <c r="C272" s="4" t="n">
        <v>121.03</v>
      </c>
      <c r="E272" s="4" t="n">
        <v>62</v>
      </c>
      <c r="G272" s="4" t="n">
        <v>31</v>
      </c>
      <c r="I272" s="9"/>
      <c r="J272" s="9"/>
      <c r="K272" s="4" t="s">
        <v>22</v>
      </c>
      <c r="M272" s="9"/>
      <c r="N272" s="9"/>
      <c r="O272" s="4" t="s">
        <v>21</v>
      </c>
      <c r="Q272" s="4" t="s">
        <v>22</v>
      </c>
      <c r="S272" s="10" t="n">
        <v>33</v>
      </c>
    </row>
    <row r="273" s="4" customFormat="true" ht="13" hidden="false" customHeight="false" outlineLevel="0" collapsed="false">
      <c r="A273" s="14" t="n">
        <v>7</v>
      </c>
      <c r="B273" s="4" t="n">
        <v>55</v>
      </c>
      <c r="C273" s="4" t="n">
        <v>152.47</v>
      </c>
      <c r="D273" s="4" t="n">
        <v>-2.27000000000001</v>
      </c>
      <c r="E273" s="4" t="n">
        <v>60</v>
      </c>
      <c r="F273" s="4" t="n">
        <v>-6</v>
      </c>
      <c r="G273" s="4" t="n">
        <v>40</v>
      </c>
      <c r="H273" s="4" t="n">
        <v>-9</v>
      </c>
      <c r="I273" s="9"/>
      <c r="J273" s="9"/>
      <c r="K273" s="4" t="s">
        <v>22</v>
      </c>
      <c r="L273" s="4" t="n">
        <v>0</v>
      </c>
      <c r="M273" s="9"/>
      <c r="N273" s="9"/>
      <c r="O273" s="4" t="s">
        <v>22</v>
      </c>
      <c r="P273" s="4" t="n">
        <v>0</v>
      </c>
      <c r="Q273" s="4" t="s">
        <v>22</v>
      </c>
      <c r="R273" s="4" t="n">
        <v>0</v>
      </c>
      <c r="S273" s="10" t="n">
        <v>37</v>
      </c>
      <c r="T273" s="4" t="n">
        <f aca="false">S273-S274</f>
        <v>1</v>
      </c>
    </row>
    <row r="274" s="4" customFormat="true" ht="13" hidden="false" customHeight="false" outlineLevel="0" collapsed="false">
      <c r="A274" s="14" t="n">
        <v>7</v>
      </c>
      <c r="B274" s="4" t="n">
        <v>65</v>
      </c>
      <c r="C274" s="4" t="n">
        <v>150.2</v>
      </c>
      <c r="E274" s="4" t="n">
        <v>54</v>
      </c>
      <c r="G274" s="4" t="n">
        <v>31</v>
      </c>
      <c r="I274" s="9"/>
      <c r="J274" s="9"/>
      <c r="K274" s="4" t="s">
        <v>22</v>
      </c>
      <c r="M274" s="9"/>
      <c r="N274" s="9"/>
      <c r="O274" s="4" t="s">
        <v>22</v>
      </c>
      <c r="Q274" s="4" t="s">
        <v>22</v>
      </c>
      <c r="S274" s="10" t="n">
        <v>36</v>
      </c>
    </row>
    <row r="275" s="4" customFormat="true" ht="13" hidden="false" customHeight="false" outlineLevel="0" collapsed="false">
      <c r="A275" s="14" t="n">
        <v>8</v>
      </c>
      <c r="B275" s="4" t="n">
        <v>55</v>
      </c>
      <c r="C275" s="4" t="n">
        <v>134.1</v>
      </c>
      <c r="D275" s="4" t="n">
        <v>-31.78</v>
      </c>
      <c r="E275" s="4" t="n">
        <v>70</v>
      </c>
      <c r="F275" s="4" t="n">
        <v>-38</v>
      </c>
      <c r="G275" s="4" t="n">
        <v>30.4</v>
      </c>
      <c r="H275" s="9"/>
      <c r="I275" s="9"/>
      <c r="J275" s="9"/>
      <c r="K275" s="4" t="s">
        <v>22</v>
      </c>
      <c r="L275" s="4" t="n">
        <v>0</v>
      </c>
      <c r="M275" s="9"/>
      <c r="N275" s="9"/>
      <c r="O275" s="4" t="s">
        <v>22</v>
      </c>
      <c r="P275" s="4" t="n">
        <v>0</v>
      </c>
      <c r="Q275" s="4" t="s">
        <v>22</v>
      </c>
      <c r="R275" s="4" t="n">
        <v>0</v>
      </c>
      <c r="S275" s="10" t="n">
        <v>32</v>
      </c>
      <c r="T275" s="4" t="n">
        <f aca="false">S275-S276</f>
        <v>-4</v>
      </c>
    </row>
    <row r="276" s="4" customFormat="true" ht="13" hidden="false" customHeight="false" outlineLevel="0" collapsed="false">
      <c r="A276" s="14" t="n">
        <v>8</v>
      </c>
      <c r="B276" s="4" t="n">
        <v>65</v>
      </c>
      <c r="C276" s="4" t="n">
        <v>102.32</v>
      </c>
      <c r="E276" s="4" t="n">
        <v>32</v>
      </c>
      <c r="F276" s="9"/>
      <c r="G276" s="9"/>
      <c r="H276" s="9"/>
      <c r="I276" s="9"/>
      <c r="J276" s="9"/>
      <c r="K276" s="4" t="s">
        <v>22</v>
      </c>
      <c r="M276" s="9"/>
      <c r="N276" s="9"/>
      <c r="O276" s="4" t="s">
        <v>22</v>
      </c>
      <c r="Q276" s="4" t="s">
        <v>22</v>
      </c>
      <c r="S276" s="10" t="n">
        <v>36</v>
      </c>
    </row>
    <row r="277" s="4" customFormat="true" ht="13" hidden="false" customHeight="false" outlineLevel="0" collapsed="false">
      <c r="A277" s="14"/>
      <c r="C277" s="15"/>
      <c r="D277" s="15"/>
      <c r="E277" s="15"/>
    </row>
    <row r="278" s="4" customFormat="true" ht="13" hidden="false" customHeight="false" outlineLevel="0" collapsed="false">
      <c r="A278" s="14"/>
      <c r="C278" s="15"/>
      <c r="D278" s="15"/>
      <c r="E278" s="15"/>
      <c r="F278" s="15"/>
      <c r="G278" s="15"/>
      <c r="H278" s="15"/>
      <c r="I278" s="15"/>
      <c r="J278" s="15"/>
    </row>
    <row r="279" s="4" customFormat="true" ht="13" hidden="false" customHeight="false" outlineLevel="0" collapsed="false">
      <c r="A279" s="17" t="s">
        <v>48</v>
      </c>
      <c r="C279" s="15"/>
      <c r="D279" s="15"/>
      <c r="E279" s="15"/>
      <c r="F279" s="15"/>
      <c r="G279" s="15"/>
      <c r="H279" s="15"/>
      <c r="I279" s="15"/>
      <c r="J279" s="15"/>
    </row>
    <row r="280" s="4" customFormat="true" ht="13" hidden="false" customHeight="false" outlineLevel="0" collapsed="false">
      <c r="A280" s="14"/>
      <c r="D280" s="15"/>
      <c r="E280" s="15"/>
      <c r="F280" s="15"/>
      <c r="G280" s="15"/>
      <c r="H280" s="15"/>
      <c r="I280" s="15"/>
      <c r="J280" s="15"/>
      <c r="K280" s="15"/>
    </row>
    <row r="281" s="4" customFormat="true" ht="39" hidden="false" customHeight="false" outlineLevel="0" collapsed="false">
      <c r="A281" s="12" t="s">
        <v>7</v>
      </c>
      <c r="B281" s="6" t="s">
        <v>47</v>
      </c>
      <c r="C281" s="6" t="s">
        <v>9</v>
      </c>
      <c r="D281" s="6" t="s">
        <v>12</v>
      </c>
      <c r="E281" s="6" t="s">
        <v>11</v>
      </c>
      <c r="F281" s="6" t="s">
        <v>12</v>
      </c>
      <c r="G281" s="12" t="s">
        <v>13</v>
      </c>
      <c r="H281" s="12" t="s">
        <v>12</v>
      </c>
      <c r="I281" s="12" t="s">
        <v>14</v>
      </c>
      <c r="J281" s="12" t="s">
        <v>12</v>
      </c>
      <c r="K281" s="6" t="s">
        <v>19</v>
      </c>
      <c r="L281" s="13" t="s">
        <v>12</v>
      </c>
      <c r="M281" s="12" t="s">
        <v>15</v>
      </c>
      <c r="N281" s="12" t="s">
        <v>12</v>
      </c>
      <c r="O281" s="12" t="s">
        <v>16</v>
      </c>
      <c r="P281" s="12" t="s">
        <v>12</v>
      </c>
    </row>
    <row r="282" s="4" customFormat="true" ht="13" hidden="false" customHeight="false" outlineLevel="0" collapsed="false">
      <c r="A282" s="14" t="n">
        <v>1</v>
      </c>
      <c r="B282" s="4" t="n">
        <v>65</v>
      </c>
      <c r="C282" s="4" t="n">
        <v>134.79</v>
      </c>
      <c r="D282" s="4" t="n">
        <v>109.74</v>
      </c>
      <c r="E282" s="4" t="n">
        <v>88</v>
      </c>
      <c r="F282" s="4" t="n">
        <v>78</v>
      </c>
      <c r="G282" s="4" t="n">
        <v>21.07</v>
      </c>
      <c r="H282" s="4" t="n">
        <v>-12.88</v>
      </c>
      <c r="I282" s="31" t="n">
        <v>35</v>
      </c>
      <c r="J282" s="4" t="n">
        <v>5</v>
      </c>
      <c r="K282" s="10" t="n">
        <v>30</v>
      </c>
      <c r="L282" s="4" t="n">
        <v>5</v>
      </c>
      <c r="M282" s="4" t="s">
        <v>21</v>
      </c>
      <c r="N282" s="4" t="n">
        <v>1</v>
      </c>
      <c r="O282" s="4" t="s">
        <v>22</v>
      </c>
      <c r="P282" s="4" t="n">
        <v>0</v>
      </c>
    </row>
    <row r="283" s="4" customFormat="true" ht="13" hidden="false" customHeight="false" outlineLevel="0" collapsed="false">
      <c r="A283" s="14" t="n">
        <v>1</v>
      </c>
      <c r="B283" s="4" t="n">
        <v>86</v>
      </c>
      <c r="C283" s="4" t="n">
        <v>25.05</v>
      </c>
      <c r="E283" s="4" t="n">
        <v>10</v>
      </c>
      <c r="G283" s="4" t="n">
        <v>33.95</v>
      </c>
      <c r="I283" s="31" t="n">
        <v>40</v>
      </c>
      <c r="K283" s="10" t="n">
        <v>25</v>
      </c>
      <c r="M283" s="4" t="s">
        <v>22</v>
      </c>
      <c r="O283" s="4" t="s">
        <v>22</v>
      </c>
    </row>
    <row r="284" s="4" customFormat="true" ht="13" hidden="false" customHeight="false" outlineLevel="0" collapsed="false">
      <c r="A284" s="14" t="n">
        <v>2</v>
      </c>
      <c r="B284" s="4" t="n">
        <v>65</v>
      </c>
      <c r="C284" s="4" t="n">
        <v>168.91</v>
      </c>
      <c r="D284" s="4" t="n">
        <v>81.24</v>
      </c>
      <c r="E284" s="4" t="n">
        <v>108</v>
      </c>
      <c r="F284" s="4" t="n">
        <v>46</v>
      </c>
      <c r="G284" s="4" t="n">
        <v>20</v>
      </c>
      <c r="H284" s="4" t="n">
        <v>-5.2</v>
      </c>
      <c r="I284" s="31" t="n">
        <v>31.7</v>
      </c>
      <c r="J284" s="4" t="n">
        <v>-0.300000000000001</v>
      </c>
      <c r="K284" s="10" t="n">
        <v>31</v>
      </c>
      <c r="L284" s="4" t="n">
        <v>-2</v>
      </c>
      <c r="M284" s="4" t="s">
        <v>21</v>
      </c>
      <c r="N284" s="4" t="n">
        <v>0</v>
      </c>
      <c r="O284" s="4" t="s">
        <v>22</v>
      </c>
      <c r="P284" s="4" t="n">
        <v>0</v>
      </c>
    </row>
    <row r="285" s="4" customFormat="true" ht="13" hidden="false" customHeight="false" outlineLevel="0" collapsed="false">
      <c r="A285" s="14" t="n">
        <v>2</v>
      </c>
      <c r="B285" s="4" t="n">
        <v>86</v>
      </c>
      <c r="C285" s="4" t="n">
        <v>87.67</v>
      </c>
      <c r="E285" s="4" t="n">
        <v>62</v>
      </c>
      <c r="G285" s="4" t="n">
        <v>25.2</v>
      </c>
      <c r="I285" s="31" t="n">
        <v>32</v>
      </c>
      <c r="K285" s="10" t="n">
        <v>33</v>
      </c>
      <c r="M285" s="4" t="s">
        <v>21</v>
      </c>
      <c r="O285" s="4" t="s">
        <v>22</v>
      </c>
    </row>
    <row r="286" s="4" customFormat="true" ht="13" hidden="false" customHeight="false" outlineLevel="0" collapsed="false">
      <c r="A286" s="14" t="n">
        <v>3</v>
      </c>
      <c r="B286" s="4" t="n">
        <v>65</v>
      </c>
      <c r="C286" s="4" t="n">
        <v>140.53</v>
      </c>
      <c r="D286" s="4" t="n">
        <v>90.77</v>
      </c>
      <c r="E286" s="4" t="n">
        <v>88</v>
      </c>
      <c r="F286" s="4" t="n">
        <v>44</v>
      </c>
      <c r="G286" s="4" t="n">
        <v>22.46</v>
      </c>
      <c r="H286" s="4" t="n">
        <v>-8.24</v>
      </c>
      <c r="I286" s="31" t="n">
        <v>33.08</v>
      </c>
      <c r="J286" s="4" t="n">
        <v>1.08</v>
      </c>
      <c r="K286" s="10" t="n">
        <v>34</v>
      </c>
      <c r="L286" s="4" t="n">
        <v>8</v>
      </c>
      <c r="M286" s="4" t="s">
        <v>21</v>
      </c>
      <c r="N286" s="4" t="n">
        <v>0</v>
      </c>
      <c r="O286" s="4" t="s">
        <v>22</v>
      </c>
      <c r="P286" s="4" t="n">
        <v>0</v>
      </c>
    </row>
    <row r="287" s="4" customFormat="true" ht="13" hidden="false" customHeight="false" outlineLevel="0" collapsed="false">
      <c r="A287" s="14" t="n">
        <v>3</v>
      </c>
      <c r="B287" s="4" t="n">
        <v>86</v>
      </c>
      <c r="C287" s="4" t="n">
        <v>49.76</v>
      </c>
      <c r="E287" s="4" t="n">
        <v>44</v>
      </c>
      <c r="G287" s="4" t="n">
        <v>30.7</v>
      </c>
      <c r="I287" s="31" t="n">
        <v>32</v>
      </c>
      <c r="K287" s="10" t="n">
        <v>26</v>
      </c>
      <c r="M287" s="4" t="s">
        <v>21</v>
      </c>
      <c r="O287" s="4" t="s">
        <v>22</v>
      </c>
    </row>
    <row r="288" s="4" customFormat="true" ht="13" hidden="false" customHeight="false" outlineLevel="0" collapsed="false">
      <c r="A288" s="14" t="n">
        <v>4</v>
      </c>
      <c r="B288" s="4" t="n">
        <v>65</v>
      </c>
      <c r="C288" s="4" t="n">
        <v>139.12</v>
      </c>
      <c r="D288" s="4" t="n">
        <v>110.65</v>
      </c>
      <c r="E288" s="4" t="n">
        <v>96</v>
      </c>
      <c r="F288" s="4" t="n">
        <v>72</v>
      </c>
      <c r="G288" s="4" t="n">
        <v>21.9</v>
      </c>
      <c r="H288" s="4" t="n">
        <v>-12.5</v>
      </c>
      <c r="I288" s="31" t="n">
        <v>30.7</v>
      </c>
      <c r="J288" s="4" t="n">
        <v>-4.71</v>
      </c>
      <c r="K288" s="10" t="n">
        <v>33</v>
      </c>
      <c r="L288" s="4" t="n">
        <v>7</v>
      </c>
      <c r="M288" s="4" t="s">
        <v>21</v>
      </c>
      <c r="N288" s="4" t="n">
        <v>0</v>
      </c>
      <c r="O288" s="4" t="s">
        <v>22</v>
      </c>
      <c r="P288" s="4" t="n">
        <v>0</v>
      </c>
    </row>
    <row r="289" s="4" customFormat="true" ht="13" hidden="false" customHeight="false" outlineLevel="0" collapsed="false">
      <c r="A289" s="14" t="n">
        <v>4</v>
      </c>
      <c r="B289" s="4" t="n">
        <v>86</v>
      </c>
      <c r="C289" s="4" t="n">
        <v>28.47</v>
      </c>
      <c r="E289" s="4" t="n">
        <v>24</v>
      </c>
      <c r="G289" s="4" t="n">
        <v>34.4</v>
      </c>
      <c r="I289" s="31" t="n">
        <v>35.41</v>
      </c>
      <c r="K289" s="10" t="n">
        <v>26</v>
      </c>
      <c r="M289" s="4" t="s">
        <v>21</v>
      </c>
      <c r="O289" s="4" t="s">
        <v>22</v>
      </c>
    </row>
    <row r="290" s="4" customFormat="true" ht="13" hidden="false" customHeight="false" outlineLevel="0" collapsed="false">
      <c r="D290" s="15"/>
      <c r="E290" s="15"/>
      <c r="F290" s="15"/>
      <c r="G290" s="15"/>
      <c r="H290" s="15"/>
      <c r="I290" s="15"/>
      <c r="J290" s="15"/>
      <c r="K290" s="15"/>
    </row>
    <row r="291" s="4" customFormat="true" ht="13" hidden="false" customHeight="false" outlineLevel="0" collapsed="false"/>
    <row r="292" s="4" customFormat="true" ht="13" hidden="false" customHeight="false" outlineLevel="0" collapsed="false">
      <c r="A292" s="17" t="s">
        <v>49</v>
      </c>
    </row>
    <row r="293" s="4" customFormat="true" ht="13" hidden="false" customHeight="false" outlineLevel="0" collapsed="false"/>
    <row r="294" s="4" customFormat="true" ht="39" hidden="false" customHeight="false" outlineLevel="0" collapsed="false">
      <c r="A294" s="12" t="s">
        <v>7</v>
      </c>
      <c r="B294" s="6" t="s">
        <v>47</v>
      </c>
      <c r="C294" s="6" t="s">
        <v>9</v>
      </c>
      <c r="D294" s="6" t="s">
        <v>12</v>
      </c>
      <c r="E294" s="6" t="s">
        <v>11</v>
      </c>
      <c r="F294" s="6" t="s">
        <v>12</v>
      </c>
      <c r="G294" s="12" t="s">
        <v>13</v>
      </c>
      <c r="H294" s="12" t="s">
        <v>12</v>
      </c>
      <c r="I294" s="12" t="s">
        <v>14</v>
      </c>
      <c r="J294" s="12" t="s">
        <v>12</v>
      </c>
      <c r="K294" s="6" t="s">
        <v>19</v>
      </c>
      <c r="L294" s="13" t="s">
        <v>12</v>
      </c>
      <c r="M294" s="12" t="s">
        <v>15</v>
      </c>
      <c r="N294" s="12" t="s">
        <v>12</v>
      </c>
      <c r="O294" s="12" t="s">
        <v>16</v>
      </c>
      <c r="P294" s="12" t="s">
        <v>12</v>
      </c>
      <c r="Q294" s="6"/>
      <c r="R294" s="6"/>
      <c r="S294" s="6"/>
      <c r="T294" s="0"/>
      <c r="U294" s="0"/>
      <c r="V294" s="0"/>
      <c r="W294" s="0"/>
    </row>
    <row r="295" s="4" customFormat="true" ht="13" hidden="false" customHeight="false" outlineLevel="0" collapsed="false">
      <c r="A295" s="14" t="n">
        <v>1</v>
      </c>
      <c r="B295" s="4" t="n">
        <v>65</v>
      </c>
      <c r="C295" s="0" t="n">
        <v>134.79</v>
      </c>
      <c r="D295" s="0" t="n">
        <v>32.62</v>
      </c>
      <c r="E295" s="0" t="n">
        <v>88</v>
      </c>
      <c r="F295" s="0" t="n">
        <v>18</v>
      </c>
      <c r="G295" s="0" t="n">
        <v>21.07</v>
      </c>
      <c r="H295" s="0" t="n">
        <v>0.170000000000002</v>
      </c>
      <c r="I295" s="34" t="n">
        <v>35</v>
      </c>
      <c r="J295" s="0" t="n">
        <v>3</v>
      </c>
      <c r="K295" s="35" t="n">
        <v>30</v>
      </c>
      <c r="L295" s="0" t="n">
        <v>-1</v>
      </c>
      <c r="M295" s="0" t="s">
        <v>21</v>
      </c>
      <c r="N295" s="0" t="n">
        <v>0</v>
      </c>
      <c r="O295" s="0" t="s">
        <v>22</v>
      </c>
      <c r="P295" s="0" t="n">
        <v>0</v>
      </c>
      <c r="Q295" s="0"/>
      <c r="R295" s="0"/>
      <c r="S295" s="0"/>
      <c r="T295" s="0"/>
      <c r="U295" s="0"/>
      <c r="V295" s="0"/>
      <c r="W295" s="0"/>
    </row>
    <row r="296" s="4" customFormat="true" ht="13" hidden="false" customHeight="false" outlineLevel="0" collapsed="false">
      <c r="A296" s="14" t="n">
        <v>1</v>
      </c>
      <c r="B296" s="4" t="n">
        <v>75</v>
      </c>
      <c r="C296" s="0" t="n">
        <v>102.17</v>
      </c>
      <c r="D296" s="0"/>
      <c r="E296" s="0" t="n">
        <v>70</v>
      </c>
      <c r="F296" s="0"/>
      <c r="G296" s="0" t="n">
        <v>20.9</v>
      </c>
      <c r="H296" s="0"/>
      <c r="I296" s="34" t="n">
        <v>32</v>
      </c>
      <c r="J296" s="0"/>
      <c r="K296" s="35" t="n">
        <v>31</v>
      </c>
      <c r="L296" s="0"/>
      <c r="M296" s="0" t="s">
        <v>21</v>
      </c>
      <c r="N296" s="0"/>
      <c r="O296" s="0" t="s">
        <v>22</v>
      </c>
      <c r="P296" s="0"/>
      <c r="Q296" s="0"/>
      <c r="R296" s="0"/>
      <c r="S296" s="0"/>
      <c r="T296" s="0"/>
      <c r="U296" s="0"/>
      <c r="V296" s="0"/>
      <c r="W296" s="0"/>
    </row>
    <row r="297" s="4" customFormat="true" ht="13" hidden="false" customHeight="false" outlineLevel="0" collapsed="false">
      <c r="A297" s="14" t="n">
        <v>2</v>
      </c>
      <c r="B297" s="4" t="n">
        <v>65</v>
      </c>
      <c r="C297" s="0" t="n">
        <v>168.91</v>
      </c>
      <c r="D297" s="0" t="n">
        <v>-68.67</v>
      </c>
      <c r="E297" s="0" t="n">
        <v>108</v>
      </c>
      <c r="F297" s="0" t="n">
        <v>-134</v>
      </c>
      <c r="G297" s="0" t="n">
        <v>20</v>
      </c>
      <c r="H297" s="0" t="n">
        <v>-0.219999999999999</v>
      </c>
      <c r="I297" s="34" t="n">
        <v>31.7</v>
      </c>
      <c r="J297" s="0" t="n">
        <v>-1.44</v>
      </c>
      <c r="K297" s="35" t="n">
        <v>31</v>
      </c>
      <c r="L297" s="0" t="n">
        <v>0</v>
      </c>
      <c r="M297" s="0" t="s">
        <v>21</v>
      </c>
      <c r="N297" s="0" t="n">
        <v>0</v>
      </c>
      <c r="O297" s="0" t="s">
        <v>22</v>
      </c>
      <c r="P297" s="0" t="n">
        <v>0</v>
      </c>
      <c r="Q297" s="0"/>
      <c r="R297" s="0"/>
      <c r="S297" s="0"/>
      <c r="T297" s="0"/>
      <c r="U297" s="0"/>
      <c r="V297" s="0"/>
      <c r="W297" s="0"/>
    </row>
    <row r="298" s="4" customFormat="true" ht="13" hidden="false" customHeight="false" outlineLevel="0" collapsed="false">
      <c r="A298" s="14" t="n">
        <v>2</v>
      </c>
      <c r="B298" s="4" t="n">
        <v>75</v>
      </c>
      <c r="C298" s="0" t="n">
        <v>237.58</v>
      </c>
      <c r="D298" s="0"/>
      <c r="E298" s="0" t="n">
        <v>242</v>
      </c>
      <c r="F298" s="0"/>
      <c r="G298" s="0" t="n">
        <v>20.22</v>
      </c>
      <c r="H298" s="0"/>
      <c r="I298" s="34" t="n">
        <v>33.14</v>
      </c>
      <c r="J298" s="0"/>
      <c r="K298" s="35" t="n">
        <v>31</v>
      </c>
      <c r="L298" s="0"/>
      <c r="M298" s="0" t="s">
        <v>21</v>
      </c>
      <c r="N298" s="0"/>
      <c r="O298" s="0" t="s">
        <v>22</v>
      </c>
      <c r="P298" s="0"/>
      <c r="Q298" s="0"/>
      <c r="R298" s="0"/>
      <c r="S298" s="0"/>
      <c r="T298" s="0"/>
      <c r="U298" s="0"/>
      <c r="V298" s="0"/>
      <c r="W298" s="0"/>
    </row>
    <row r="299" s="4" customFormat="true" ht="13" hidden="false" customHeight="false" outlineLevel="0" collapsed="false">
      <c r="A299" s="14" t="n">
        <v>3</v>
      </c>
      <c r="B299" s="4" t="n">
        <v>65</v>
      </c>
      <c r="C299" s="0" t="n">
        <v>140.53</v>
      </c>
      <c r="D299" s="0" t="n">
        <v>-193.63</v>
      </c>
      <c r="E299" s="0" t="n">
        <v>88</v>
      </c>
      <c r="F299" s="0" t="n">
        <v>-252</v>
      </c>
      <c r="G299" s="0" t="n">
        <v>22.46</v>
      </c>
      <c r="H299" s="0" t="n">
        <v>2.16</v>
      </c>
      <c r="I299" s="34" t="n">
        <v>33.08</v>
      </c>
      <c r="J299" s="0" t="n">
        <v>2.18</v>
      </c>
      <c r="K299" s="35" t="n">
        <v>34</v>
      </c>
      <c r="L299" s="0" t="n">
        <v>2</v>
      </c>
      <c r="M299" s="0" t="s">
        <v>21</v>
      </c>
      <c r="N299" s="0" t="n">
        <v>0</v>
      </c>
      <c r="O299" s="0" t="s">
        <v>22</v>
      </c>
      <c r="P299" s="0" t="n">
        <v>0</v>
      </c>
      <c r="Q299" s="0"/>
      <c r="R299" s="0"/>
      <c r="S299" s="0"/>
      <c r="T299" s="0"/>
      <c r="U299" s="0"/>
      <c r="V299" s="0"/>
      <c r="W299" s="0"/>
    </row>
    <row r="300" s="4" customFormat="true" ht="13" hidden="false" customHeight="false" outlineLevel="0" collapsed="false">
      <c r="A300" s="14" t="n">
        <v>3</v>
      </c>
      <c r="B300" s="4" t="n">
        <v>75</v>
      </c>
      <c r="C300" s="0" t="n">
        <v>334.16</v>
      </c>
      <c r="D300" s="0"/>
      <c r="E300" s="0" t="n">
        <v>340</v>
      </c>
      <c r="F300" s="0"/>
      <c r="G300" s="0" t="n">
        <v>20.3</v>
      </c>
      <c r="H300" s="0"/>
      <c r="I300" s="34" t="n">
        <v>30.9</v>
      </c>
      <c r="J300" s="0"/>
      <c r="K300" s="35" t="n">
        <v>32</v>
      </c>
      <c r="L300" s="0"/>
      <c r="M300" s="0" t="s">
        <v>21</v>
      </c>
      <c r="N300" s="0"/>
      <c r="O300" s="0" t="s">
        <v>22</v>
      </c>
      <c r="P300" s="0"/>
      <c r="Q300" s="0"/>
      <c r="R300" s="0"/>
      <c r="S300" s="0"/>
      <c r="T300" s="0"/>
      <c r="U300" s="0"/>
      <c r="V300" s="0"/>
      <c r="W300" s="0"/>
    </row>
    <row r="301" s="4" customFormat="true" ht="13" hidden="false" customHeight="false" outlineLevel="0" collapsed="false">
      <c r="A301" s="14" t="n">
        <v>4</v>
      </c>
      <c r="B301" s="4" t="n">
        <v>65</v>
      </c>
      <c r="C301" s="0" t="n">
        <v>139.12</v>
      </c>
      <c r="D301" s="0" t="n">
        <v>-141</v>
      </c>
      <c r="E301" s="0" t="n">
        <v>96</v>
      </c>
      <c r="F301" s="0" t="n">
        <v>-178</v>
      </c>
      <c r="G301" s="0" t="n">
        <v>21.9</v>
      </c>
      <c r="H301" s="0" t="n">
        <v>0.57</v>
      </c>
      <c r="I301" s="34" t="n">
        <v>30.7</v>
      </c>
      <c r="J301" s="0" t="n">
        <v>-4</v>
      </c>
      <c r="K301" s="35" t="n">
        <v>33</v>
      </c>
      <c r="L301" s="0" t="n">
        <v>0</v>
      </c>
      <c r="M301" s="0" t="s">
        <v>21</v>
      </c>
      <c r="N301" s="0" t="n">
        <v>0</v>
      </c>
      <c r="O301" s="0" t="s">
        <v>22</v>
      </c>
      <c r="P301" s="0" t="n">
        <v>0</v>
      </c>
      <c r="Q301" s="0"/>
      <c r="R301" s="0"/>
      <c r="S301" s="0"/>
      <c r="T301" s="0"/>
      <c r="U301" s="0"/>
      <c r="V301" s="0"/>
      <c r="W301" s="0"/>
    </row>
    <row r="302" s="4" customFormat="true" ht="13" hidden="false" customHeight="false" outlineLevel="0" collapsed="false">
      <c r="A302" s="14" t="n">
        <v>4</v>
      </c>
      <c r="B302" s="4" t="n">
        <v>75</v>
      </c>
      <c r="C302" s="0" t="n">
        <v>280.12</v>
      </c>
      <c r="D302" s="0"/>
      <c r="E302" s="0" t="n">
        <v>274</v>
      </c>
      <c r="F302" s="0"/>
      <c r="G302" s="0" t="n">
        <v>21.33</v>
      </c>
      <c r="H302" s="0"/>
      <c r="I302" s="34" t="n">
        <v>34.7</v>
      </c>
      <c r="J302" s="0"/>
      <c r="K302" s="35" t="n">
        <v>33</v>
      </c>
      <c r="L302" s="0"/>
      <c r="M302" s="0" t="s">
        <v>21</v>
      </c>
      <c r="N302" s="0"/>
      <c r="O302" s="0" t="s">
        <v>22</v>
      </c>
      <c r="P302" s="0"/>
      <c r="Q302" s="0"/>
      <c r="R302" s="0"/>
      <c r="S302" s="0"/>
      <c r="T302" s="0"/>
      <c r="U302" s="0"/>
      <c r="V302" s="0"/>
      <c r="W302" s="0"/>
    </row>
    <row r="303" s="4" customFormat="true" ht="13" hidden="false" customHeight="false" outlineLevel="0" collapsed="false">
      <c r="D303" s="15"/>
      <c r="E303" s="15"/>
      <c r="F303" s="15"/>
      <c r="G303" s="15"/>
      <c r="H303" s="15"/>
      <c r="I303" s="30"/>
      <c r="J303" s="15"/>
      <c r="K303" s="15"/>
      <c r="L303" s="15"/>
    </row>
    <row r="304" s="4" customFormat="true" ht="13" hidden="false" customHeight="false" outlineLevel="0" collapsed="false">
      <c r="D304" s="15"/>
      <c r="E304" s="15"/>
      <c r="F304" s="15"/>
      <c r="G304" s="15"/>
      <c r="H304" s="15"/>
      <c r="I304" s="15"/>
      <c r="J304" s="15"/>
      <c r="K304" s="15"/>
      <c r="L304" s="15"/>
      <c r="M304" s="15"/>
    </row>
    <row r="305" s="4" customFormat="true" ht="13" hidden="false" customHeight="false" outlineLevel="0" collapsed="false">
      <c r="D305" s="15"/>
      <c r="E305" s="15"/>
      <c r="F305" s="15"/>
      <c r="G305" s="15"/>
      <c r="H305" s="15"/>
      <c r="I305" s="15"/>
      <c r="J305" s="15"/>
      <c r="K305" s="15"/>
      <c r="L305" s="15"/>
      <c r="M305" s="15"/>
    </row>
    <row r="306" s="4" customFormat="true" ht="13" hidden="false" customHeight="false" outlineLevel="0" collapsed="false"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</row>
    <row r="307" s="4" customFormat="true" ht="13" hidden="false" customHeight="false" outlineLevel="0" collapsed="false"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</row>
    <row r="308" s="4" customFormat="true" ht="13" hidden="false" customHeight="false" outlineLevel="0" collapsed="false"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</row>
    <row r="309" s="4" customFormat="true" ht="13" hidden="false" customHeight="false" outlineLevel="0" collapsed="false"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</row>
    <row r="310" s="4" customFormat="true" ht="13" hidden="false" customHeight="false" outlineLevel="0" collapsed="false"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</row>
    <row r="311" s="4" customFormat="true" ht="13" hidden="false" customHeight="false" outlineLevel="0" collapsed="false"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</row>
    <row r="312" s="4" customFormat="true" ht="13" hidden="false" customHeight="false" outlineLevel="0" collapsed="false"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</row>
    <row r="313" s="4" customFormat="true" ht="13" hidden="false" customHeight="false" outlineLevel="0" collapsed="false"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</row>
    <row r="314" s="4" customFormat="true" ht="13" hidden="false" customHeight="false" outlineLevel="0" collapsed="false"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</row>
    <row r="315" s="4" customFormat="true" ht="13" hidden="false" customHeight="false" outlineLevel="0" collapsed="false"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</row>
    <row r="316" s="4" customFormat="true" ht="13" hidden="false" customHeight="false" outlineLevel="0" collapsed="false"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</row>
    <row r="317" s="4" customFormat="true" ht="13" hidden="false" customHeight="false" outlineLevel="0" collapsed="false"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</row>
    <row r="318" s="4" customFormat="true" ht="13" hidden="false" customHeight="false" outlineLevel="0" collapsed="false"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</row>
    <row r="319" s="4" customFormat="true" ht="13" hidden="false" customHeight="false" outlineLevel="0" collapsed="false"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</row>
    <row r="320" s="4" customFormat="true" ht="13" hidden="false" customHeight="false" outlineLevel="0" collapsed="false"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</row>
    <row r="321" s="4" customFormat="true" ht="13" hidden="false" customHeight="false" outlineLevel="0" collapsed="false"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</row>
    <row r="322" s="4" customFormat="true" ht="13" hidden="false" customHeight="false" outlineLevel="0" collapsed="false"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</row>
    <row r="323" s="4" customFormat="true" ht="13" hidden="false" customHeight="false" outlineLevel="0" collapsed="false"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</row>
    <row r="324" s="4" customFormat="true" ht="13" hidden="false" customHeight="false" outlineLevel="0" collapsed="false"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</row>
    <row r="325" s="4" customFormat="true" ht="13" hidden="false" customHeight="false" outlineLevel="0" collapsed="false"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</row>
    <row r="326" s="4" customFormat="true" ht="13" hidden="false" customHeight="false" outlineLevel="0" collapsed="false"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</row>
    <row r="327" s="4" customFormat="true" ht="13" hidden="false" customHeight="false" outlineLevel="0" collapsed="false"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</row>
    <row r="328" s="4" customFormat="true" ht="13" hidden="false" customHeight="false" outlineLevel="0" collapsed="false"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</row>
    <row r="329" s="4" customFormat="true" ht="13" hidden="false" customHeight="false" outlineLevel="0" collapsed="false"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</row>
    <row r="330" s="4" customFormat="true" ht="13" hidden="false" customHeight="false" outlineLevel="0" collapsed="false"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</row>
    <row r="331" s="4" customFormat="true" ht="13" hidden="false" customHeight="false" outlineLevel="0" collapsed="false"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</row>
    <row r="332" s="4" customFormat="true" ht="13" hidden="false" customHeight="false" outlineLevel="0" collapsed="false"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</row>
    <row r="333" s="4" customFormat="true" ht="13" hidden="false" customHeight="false" outlineLevel="0" collapsed="false"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</row>
    <row r="334" s="4" customFormat="true" ht="13" hidden="false" customHeight="false" outlineLevel="0" collapsed="false"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</row>
    <row r="335" s="4" customFormat="true" ht="13" hidden="false" customHeight="false" outlineLevel="0" collapsed="false"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</row>
    <row r="336" s="4" customFormat="true" ht="13" hidden="false" customHeight="false" outlineLevel="0" collapsed="false"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</row>
    <row r="337" s="4" customFormat="true" ht="13" hidden="false" customHeight="false" outlineLevel="0" collapsed="false"/>
    <row r="338" s="4" customFormat="true" ht="13" hidden="false" customHeight="false" outlineLevel="0" collapsed="false"/>
    <row r="339" s="4" customFormat="true" ht="13" hidden="false" customHeight="false" outlineLevel="0" collapsed="false"/>
    <row r="340" s="4" customFormat="true" ht="13" hidden="false" customHeight="false" outlineLevel="0" collapsed="false"/>
    <row r="341" s="4" customFormat="true" ht="13" hidden="false" customHeight="false" outlineLevel="0" collapsed="false"/>
    <row r="342" s="4" customFormat="true" ht="13" hidden="false" customHeight="false" outlineLevel="0" collapsed="false"/>
    <row r="343" s="4" customFormat="true" ht="13" hidden="false" customHeight="false" outlineLevel="0" collapsed="false"/>
    <row r="344" s="4" customFormat="true" ht="13" hidden="false" customHeight="false" outlineLevel="0" collapsed="false"/>
    <row r="345" s="4" customFormat="true" ht="13" hidden="false" customHeight="false" outlineLevel="0" collapsed="false"/>
    <row r="346" s="4" customFormat="true" ht="13" hidden="false" customHeight="false" outlineLevel="0" collapsed="false"/>
    <row r="347" s="4" customFormat="true" ht="13" hidden="false" customHeight="false" outlineLevel="0" collapsed="false"/>
    <row r="348" s="4" customFormat="true" ht="13" hidden="false" customHeight="false" outlineLevel="0" collapsed="false"/>
    <row r="349" s="4" customFormat="true" ht="13" hidden="false" customHeight="false" outlineLevel="0" collapsed="false"/>
    <row r="350" s="4" customFormat="true" ht="13" hidden="false" customHeight="false" outlineLevel="0" collapsed="false"/>
    <row r="351" s="4" customFormat="true" ht="13" hidden="false" customHeight="false" outlineLevel="0" collapsed="false"/>
    <row r="352" s="4" customFormat="true" ht="13" hidden="false" customHeight="false" outlineLevel="0" collapsed="false"/>
    <row r="353" s="4" customFormat="true" ht="13" hidden="false" customHeight="false" outlineLevel="0" collapsed="false"/>
    <row r="354" s="4" customFormat="true" ht="13" hidden="false" customHeight="false" outlineLevel="0" collapsed="false"/>
    <row r="355" s="4" customFormat="true" ht="13" hidden="false" customHeight="false" outlineLevel="0" collapsed="false"/>
    <row r="356" s="4" customFormat="true" ht="13" hidden="false" customHeight="false" outlineLevel="0" collapsed="false"/>
    <row r="357" s="4" customFormat="true" ht="13" hidden="false" customHeight="false" outlineLevel="0" collapsed="false"/>
    <row r="358" s="4" customFormat="true" ht="13" hidden="false" customHeight="false" outlineLevel="0" collapsed="false"/>
    <row r="359" s="4" customFormat="true" ht="13" hidden="false" customHeight="false" outlineLevel="0" collapsed="false"/>
    <row r="360" s="4" customFormat="true" ht="13" hidden="false" customHeight="false" outlineLevel="0" collapsed="false"/>
    <row r="361" s="4" customFormat="true" ht="13" hidden="false" customHeight="false" outlineLevel="0" collapsed="false"/>
    <row r="362" s="4" customFormat="true" ht="13" hidden="false" customHeight="false" outlineLevel="0" collapsed="false"/>
    <row r="363" s="4" customFormat="true" ht="13" hidden="false" customHeight="false" outlineLevel="0" collapsed="false"/>
    <row r="364" s="4" customFormat="true" ht="13" hidden="false" customHeight="false" outlineLevel="0" collapsed="false"/>
    <row r="365" s="4" customFormat="true" ht="13" hidden="false" customHeight="false" outlineLevel="0" collapsed="false"/>
    <row r="366" s="4" customFormat="true" ht="13" hidden="false" customHeight="false" outlineLevel="0" collapsed="false"/>
    <row r="367" s="4" customFormat="true" ht="13" hidden="false" customHeight="false" outlineLevel="0" collapsed="false"/>
    <row r="368" s="4" customFormat="true" ht="13" hidden="false" customHeight="false" outlineLevel="0" collapsed="false"/>
    <row r="369" s="4" customFormat="true" ht="13" hidden="false" customHeight="false" outlineLevel="0" collapsed="false"/>
    <row r="370" s="4" customFormat="true" ht="13" hidden="false" customHeight="false" outlineLevel="0" collapsed="false"/>
    <row r="371" s="4" customFormat="true" ht="13" hidden="false" customHeight="false" outlineLevel="0" collapsed="false"/>
    <row r="372" s="4" customFormat="true" ht="13" hidden="false" customHeight="false" outlineLevel="0" collapsed="false"/>
    <row r="373" s="4" customFormat="true" ht="13" hidden="false" customHeight="false" outlineLevel="0" collapsed="false"/>
    <row r="374" s="4" customFormat="true" ht="13" hidden="false" customHeight="false" outlineLevel="0" collapsed="false"/>
    <row r="375" s="4" customFormat="true" ht="13" hidden="false" customHeight="false" outlineLevel="0" collapsed="false"/>
    <row r="376" s="4" customFormat="true" ht="13" hidden="false" customHeight="false" outlineLevel="0" collapsed="false"/>
    <row r="377" s="4" customFormat="true" ht="13" hidden="false" customHeight="false" outlineLevel="0" collapsed="false"/>
    <row r="378" s="4" customFormat="true" ht="13" hidden="false" customHeight="false" outlineLevel="0" collapsed="false"/>
    <row r="379" s="4" customFormat="true" ht="13" hidden="false" customHeight="false" outlineLevel="0" collapsed="false"/>
    <row r="380" s="4" customFormat="true" ht="13" hidden="false" customHeight="false" outlineLevel="0" collapsed="false"/>
    <row r="381" s="4" customFormat="true" ht="13" hidden="false" customHeight="false" outlineLevel="0" collapsed="false"/>
    <row r="382" s="4" customFormat="true" ht="13" hidden="false" customHeight="false" outlineLevel="0" collapsed="false"/>
    <row r="383" s="4" customFormat="true" ht="13" hidden="false" customHeight="false" outlineLevel="0" collapsed="false"/>
    <row r="384" s="4" customFormat="true" ht="13" hidden="false" customHeight="false" outlineLevel="0" collapsed="false"/>
    <row r="385" s="4" customFormat="true" ht="13" hidden="false" customHeight="false" outlineLevel="0" collapsed="false"/>
    <row r="386" s="4" customFormat="true" ht="13" hidden="false" customHeight="false" outlineLevel="0" collapsed="false"/>
    <row r="387" s="4" customFormat="true" ht="13" hidden="false" customHeight="false" outlineLevel="0" collapsed="false"/>
    <row r="388" s="4" customFormat="true" ht="13" hidden="false" customHeight="false" outlineLevel="0" collapsed="false"/>
    <row r="389" s="4" customFormat="true" ht="13" hidden="false" customHeight="false" outlineLevel="0" collapsed="false"/>
    <row r="390" s="4" customFormat="true" ht="13" hidden="false" customHeight="false" outlineLevel="0" collapsed="false"/>
    <row r="391" s="4" customFormat="true" ht="13" hidden="false" customHeight="false" outlineLevel="0" collapsed="false"/>
    <row r="392" s="4" customFormat="true" ht="13" hidden="false" customHeight="false" outlineLevel="0" collapsed="false"/>
    <row r="393" s="4" customFormat="true" ht="13" hidden="false" customHeight="false" outlineLevel="0" collapsed="false"/>
    <row r="394" s="4" customFormat="true" ht="13" hidden="false" customHeight="false" outlineLevel="0" collapsed="false"/>
    <row r="395" s="4" customFormat="true" ht="13" hidden="false" customHeight="false" outlineLevel="0" collapsed="false"/>
    <row r="396" s="4" customFormat="true" ht="13" hidden="false" customHeight="false" outlineLevel="0" collapsed="false"/>
    <row r="397" s="4" customFormat="true" ht="13" hidden="false" customHeight="false" outlineLevel="0" collapsed="false"/>
    <row r="398" s="4" customFormat="true" ht="13" hidden="false" customHeight="false" outlineLevel="0" collapsed="false"/>
    <row r="399" s="4" customFormat="true" ht="13" hidden="false" customHeight="false" outlineLevel="0" collapsed="false"/>
    <row r="400" s="4" customFormat="true" ht="13" hidden="false" customHeight="false" outlineLevel="0" collapsed="false"/>
    <row r="401" s="4" customFormat="true" ht="13" hidden="false" customHeight="false" outlineLevel="0" collapsed="false"/>
    <row r="402" s="4" customFormat="true" ht="13" hidden="false" customHeight="false" outlineLevel="0" collapsed="false"/>
    <row r="403" s="4" customFormat="true" ht="13" hidden="false" customHeight="false" outlineLevel="0" collapsed="false"/>
    <row r="404" s="4" customFormat="true" ht="13" hidden="false" customHeight="false" outlineLevel="0" collapsed="false"/>
    <row r="405" s="4" customFormat="true" ht="13" hidden="false" customHeight="false" outlineLevel="0" collapsed="false"/>
    <row r="406" s="4" customFormat="true" ht="13" hidden="false" customHeight="false" outlineLevel="0" collapsed="false"/>
    <row r="407" s="4" customFormat="true" ht="13" hidden="false" customHeight="false" outlineLevel="0" collapsed="false"/>
    <row r="408" s="4" customFormat="true" ht="13" hidden="false" customHeight="false" outlineLevel="0" collapsed="false"/>
    <row r="409" s="4" customFormat="true" ht="13" hidden="false" customHeight="false" outlineLevel="0" collapsed="false"/>
    <row r="410" s="4" customFormat="true" ht="13" hidden="false" customHeight="false" outlineLevel="0" collapsed="false"/>
    <row r="411" s="4" customFormat="true" ht="13" hidden="false" customHeight="false" outlineLevel="0" collapsed="false"/>
    <row r="412" s="4" customFormat="true" ht="13" hidden="false" customHeight="false" outlineLevel="0" collapsed="false"/>
    <row r="413" s="4" customFormat="true" ht="13" hidden="false" customHeight="false" outlineLevel="0" collapsed="false"/>
    <row r="414" s="4" customFormat="true" ht="13" hidden="false" customHeight="false" outlineLevel="0" collapsed="false"/>
    <row r="415" s="4" customFormat="true" ht="13" hidden="false" customHeight="false" outlineLevel="0" collapsed="false"/>
    <row r="416" s="4" customFormat="true" ht="13" hidden="false" customHeight="false" outlineLevel="0" collapsed="false"/>
    <row r="417" s="4" customFormat="true" ht="13" hidden="false" customHeight="false" outlineLevel="0" collapsed="false"/>
    <row r="418" s="4" customFormat="true" ht="13" hidden="false" customHeight="false" outlineLevel="0" collapsed="false"/>
    <row r="419" s="4" customFormat="true" ht="13" hidden="false" customHeight="false" outlineLevel="0" collapsed="false"/>
    <row r="420" s="4" customFormat="true" ht="13" hidden="false" customHeight="false" outlineLevel="0" collapsed="false"/>
    <row r="421" s="4" customFormat="true" ht="13" hidden="false" customHeight="false" outlineLevel="0" collapsed="false"/>
    <row r="422" s="4" customFormat="true" ht="13" hidden="false" customHeight="false" outlineLevel="0" collapsed="false"/>
    <row r="423" s="4" customFormat="true" ht="13" hidden="false" customHeight="false" outlineLevel="0" collapsed="false"/>
    <row r="424" s="4" customFormat="true" ht="13" hidden="false" customHeight="false" outlineLevel="0" collapsed="false"/>
    <row r="425" s="4" customFormat="true" ht="13" hidden="false" customHeight="false" outlineLevel="0" collapsed="false"/>
    <row r="426" s="4" customFormat="true" ht="13" hidden="false" customHeight="false" outlineLevel="0" collapsed="false"/>
    <row r="427" s="4" customFormat="true" ht="13" hidden="false" customHeight="false" outlineLevel="0" collapsed="false"/>
    <row r="428" s="4" customFormat="true" ht="13" hidden="false" customHeight="false" outlineLevel="0" collapsed="false"/>
    <row r="429" s="4" customFormat="true" ht="13" hidden="false" customHeight="false" outlineLevel="0" collapsed="false"/>
    <row r="430" s="4" customFormat="true" ht="13" hidden="false" customHeight="false" outlineLevel="0" collapsed="false"/>
    <row r="431" s="4" customFormat="true" ht="13" hidden="false" customHeight="false" outlineLevel="0" collapsed="false"/>
    <row r="432" s="4" customFormat="true" ht="13" hidden="false" customHeight="false" outlineLevel="0" collapsed="false"/>
    <row r="433" s="4" customFormat="true" ht="13" hidden="false" customHeight="false" outlineLevel="0" collapsed="false"/>
    <row r="434" s="4" customFormat="true" ht="13" hidden="false" customHeight="false" outlineLevel="0" collapsed="false"/>
    <row r="435" s="4" customFormat="true" ht="13" hidden="false" customHeight="false" outlineLevel="0" collapsed="false"/>
    <row r="436" s="4" customFormat="true" ht="13" hidden="false" customHeight="false" outlineLevel="0" collapsed="false"/>
    <row r="437" s="4" customFormat="true" ht="13" hidden="false" customHeight="false" outlineLevel="0" collapsed="false"/>
    <row r="438" s="4" customFormat="true" ht="13" hidden="false" customHeight="false" outlineLevel="0" collapsed="false"/>
    <row r="439" s="4" customFormat="true" ht="13" hidden="false" customHeight="false" outlineLevel="0" collapsed="false"/>
    <row r="440" s="4" customFormat="true" ht="13" hidden="false" customHeight="false" outlineLevel="0" collapsed="false"/>
    <row r="441" s="4" customFormat="true" ht="13" hidden="false" customHeight="false" outlineLevel="0" collapsed="false"/>
    <row r="442" s="4" customFormat="true" ht="13" hidden="false" customHeight="false" outlineLevel="0" collapsed="false"/>
    <row r="443" s="4" customFormat="true" ht="13" hidden="false" customHeight="false" outlineLevel="0" collapsed="false"/>
    <row r="444" s="4" customFormat="true" ht="13" hidden="false" customHeight="false" outlineLevel="0" collapsed="false"/>
    <row r="445" s="4" customFormat="true" ht="13" hidden="false" customHeight="false" outlineLevel="0" collapsed="false"/>
    <row r="446" s="4" customFormat="true" ht="13" hidden="false" customHeight="false" outlineLevel="0" collapsed="false"/>
    <row r="447" s="4" customFormat="true" ht="13" hidden="false" customHeight="false" outlineLevel="0" collapsed="false"/>
    <row r="448" s="4" customFormat="true" ht="13" hidden="false" customHeight="false" outlineLevel="0" collapsed="false"/>
    <row r="449" s="4" customFormat="true" ht="13" hidden="false" customHeight="false" outlineLevel="0" collapsed="false"/>
    <row r="450" s="4" customFormat="true" ht="13" hidden="false" customHeight="false" outlineLevel="0" collapsed="false"/>
    <row r="451" s="4" customFormat="true" ht="13" hidden="false" customHeight="false" outlineLevel="0" collapsed="false"/>
    <row r="452" s="4" customFormat="true" ht="13" hidden="false" customHeight="false" outlineLevel="0" collapsed="false"/>
    <row r="453" s="4" customFormat="true" ht="13" hidden="false" customHeight="false" outlineLevel="0" collapsed="false"/>
    <row r="454" s="4" customFormat="true" ht="13" hidden="false" customHeight="false" outlineLevel="0" collapsed="false"/>
    <row r="455" s="4" customFormat="true" ht="13" hidden="false" customHeight="false" outlineLevel="0" collapsed="false"/>
    <row r="456" s="4" customFormat="true" ht="13" hidden="false" customHeight="false" outlineLevel="0" collapsed="false"/>
    <row r="457" s="4" customFormat="true" ht="13" hidden="false" customHeight="false" outlineLevel="0" collapsed="false"/>
    <row r="458" s="4" customFormat="true" ht="13" hidden="false" customHeight="false" outlineLevel="0" collapsed="false"/>
    <row r="459" s="4" customFormat="true" ht="13" hidden="false" customHeight="false" outlineLevel="0" collapsed="false"/>
    <row r="460" s="4" customFormat="true" ht="13" hidden="false" customHeight="false" outlineLevel="0" collapsed="false"/>
    <row r="461" s="4" customFormat="true" ht="13" hidden="false" customHeight="false" outlineLevel="0" collapsed="false"/>
    <row r="462" s="4" customFormat="true" ht="13" hidden="false" customHeight="false" outlineLevel="0" collapsed="false"/>
    <row r="463" s="4" customFormat="true" ht="13" hidden="false" customHeight="false" outlineLevel="0" collapsed="false"/>
    <row r="464" s="4" customFormat="true" ht="13" hidden="false" customHeight="false" outlineLevel="0" collapsed="false"/>
    <row r="465" s="4" customFormat="true" ht="13" hidden="false" customHeight="false" outlineLevel="0" collapsed="false"/>
    <row r="466" s="4" customFormat="true" ht="13" hidden="false" customHeight="false" outlineLevel="0" collapsed="false"/>
    <row r="467" s="4" customFormat="true" ht="13" hidden="false" customHeight="false" outlineLevel="0" collapsed="false"/>
    <row r="468" s="4" customFormat="true" ht="13" hidden="false" customHeight="false" outlineLevel="0" collapsed="false"/>
    <row r="469" s="4" customFormat="true" ht="13" hidden="false" customHeight="false" outlineLevel="0" collapsed="false"/>
    <row r="470" s="4" customFormat="true" ht="13" hidden="false" customHeight="false" outlineLevel="0" collapsed="false"/>
    <row r="471" s="4" customFormat="true" ht="13" hidden="false" customHeight="false" outlineLevel="0" collapsed="false"/>
    <row r="472" s="4" customFormat="true" ht="13" hidden="false" customHeight="false" outlineLevel="0" collapsed="false"/>
    <row r="473" s="4" customFormat="true" ht="13" hidden="false" customHeight="false" outlineLevel="0" collapsed="false"/>
    <row r="474" s="4" customFormat="true" ht="13" hidden="false" customHeight="false" outlineLevel="0" collapsed="false"/>
    <row r="475" s="4" customFormat="true" ht="13" hidden="false" customHeight="false" outlineLevel="0" collapsed="false"/>
    <row r="476" s="4" customFormat="true" ht="13" hidden="false" customHeight="false" outlineLevel="0" collapsed="false"/>
    <row r="477" s="4" customFormat="true" ht="13" hidden="false" customHeight="false" outlineLevel="0" collapsed="false"/>
    <row r="478" s="4" customFormat="true" ht="13" hidden="false" customHeight="false" outlineLevel="0" collapsed="false"/>
    <row r="479" s="4" customFormat="true" ht="13" hidden="false" customHeight="false" outlineLevel="0" collapsed="false"/>
  </sheetData>
  <mergeCells count="3">
    <mergeCell ref="B170:D170"/>
    <mergeCell ref="E170:G170"/>
    <mergeCell ref="H170:J1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5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293" man="true" max="16383" min="0"/>
  </rowBreaks>
  <colBreaks count="1" manualBreakCount="1">
    <brk id="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27T17:33:36Z</dcterms:created>
  <dc:creator>Michael WOROBEY</dc:creator>
  <dc:description/>
  <dc:language>en-US</dc:language>
  <cp:lastModifiedBy>Tom Gilbert</cp:lastModifiedBy>
  <cp:lastPrinted>2007-05-18T11:17:39Z</cp:lastPrinted>
  <cp:revision>0</cp:revision>
  <dc:subject/>
  <dc:title/>
</cp:coreProperties>
</file>